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uhail_Jawad\Downloads\NHX\"/>
    </mc:Choice>
  </mc:AlternateContent>
  <xr:revisionPtr revIDLastSave="0" documentId="10_ncr:8100000_{E0B11750-5E60-4430-893D-2AE8F17F0DBD}" xr6:coauthVersionLast="34" xr6:coauthVersionMax="34" xr10:uidLastSave="{00000000-0000-0000-0000-000000000000}"/>
  <bookViews>
    <workbookView xWindow="240" yWindow="315" windowWidth="20115" windowHeight="7755" tabRatio="949" activeTab="9" xr2:uid="{00000000-000D-0000-FFFF-FFFF00000000}"/>
  </bookViews>
  <sheets>
    <sheet name="Table S1" sheetId="17" r:id="rId1"/>
    <sheet name="Table S2" sheetId="13" r:id="rId2"/>
    <sheet name="Table S3" sheetId="16" r:id="rId3"/>
    <sheet name="Table S4" sheetId="14" r:id="rId4"/>
    <sheet name="Table S5" sheetId="15" r:id="rId5"/>
    <sheet name="Table S6" sheetId="18" r:id="rId6"/>
    <sheet name="Table S7" sheetId="2" r:id="rId7"/>
    <sheet name="Table S8" sheetId="7" r:id="rId8"/>
    <sheet name="Table S9" sheetId="20" r:id="rId9"/>
    <sheet name="Table S10" sheetId="19" r:id="rId10"/>
  </sheets>
  <calcPr calcId="179021"/>
</workbook>
</file>

<file path=xl/calcChain.xml><?xml version="1.0" encoding="utf-8"?>
<calcChain xmlns="http://schemas.openxmlformats.org/spreadsheetml/2006/main">
  <c r="G8" i="19" l="1"/>
  <c r="G6" i="19"/>
  <c r="G7" i="19"/>
  <c r="G9" i="19"/>
  <c r="G10" i="19"/>
  <c r="G11" i="19"/>
  <c r="G12" i="19"/>
  <c r="G13" i="19"/>
  <c r="G14" i="19"/>
  <c r="G15" i="19"/>
  <c r="G16" i="19"/>
  <c r="G17" i="19"/>
  <c r="G18" i="19"/>
  <c r="G19" i="19"/>
  <c r="G20" i="19"/>
  <c r="G21" i="19"/>
  <c r="G22" i="19"/>
  <c r="G23" i="19"/>
  <c r="G5" i="19"/>
</calcChain>
</file>

<file path=xl/sharedStrings.xml><?xml version="1.0" encoding="utf-8"?>
<sst xmlns="http://schemas.openxmlformats.org/spreadsheetml/2006/main" count="3641" uniqueCount="896">
  <si>
    <t>Gene name</t>
  </si>
  <si>
    <t>Primer (5'−3')</t>
  </si>
  <si>
    <t>Annealing Tm (°C)</t>
  </si>
  <si>
    <t>Product size (bp)</t>
  </si>
  <si>
    <t>Forward</t>
  </si>
  <si>
    <t>Reverse</t>
  </si>
  <si>
    <t>CoNHX1</t>
  </si>
  <si>
    <t>GAAGGTGTGGTCAATGATGC</t>
  </si>
  <si>
    <t>GCCTGCCAATGTACAACTT</t>
  </si>
  <si>
    <t>CcNHX1</t>
  </si>
  <si>
    <t>GGAGTTGCGGTTGGATTATT</t>
  </si>
  <si>
    <t>CTGAACAATTCAGCCATCGT</t>
  </si>
  <si>
    <t>CoNHX2</t>
  </si>
  <si>
    <t>GAGTGGTTGTTGGGCTTGTA</t>
  </si>
  <si>
    <t>CGTGAGAATGCCACTCAAAT</t>
  </si>
  <si>
    <t>CcNHX2</t>
  </si>
  <si>
    <t>TCTAACTTTGCTCGGACGTG</t>
  </si>
  <si>
    <t>CAGGATCCCATGTAACACCA</t>
  </si>
  <si>
    <t>GGTGGCTATTTCCCAAGCTA</t>
  </si>
  <si>
    <t>CTTGATGAAGAACCTGCAATG</t>
  </si>
  <si>
    <t>CoNHX4</t>
  </si>
  <si>
    <t>TTGGTGCGATTGGAACTTTA</t>
  </si>
  <si>
    <t>TCGTCAGAGTGCCGATATTC</t>
  </si>
  <si>
    <t>CcNHX4</t>
  </si>
  <si>
    <t>CTGTCTCAATGGCACTTGCT</t>
  </si>
  <si>
    <t>GCTGGTTATCATCATTGCGT</t>
  </si>
  <si>
    <t>AGCAGTGCTAGTGCAGGAAC</t>
  </si>
  <si>
    <t>ATGCTGCCCTTCCAAGTAAC</t>
  </si>
  <si>
    <t>TGCCTTGGACATTGACAAAT</t>
  </si>
  <si>
    <t>GACAAATGCTGCTCTTCCAA</t>
  </si>
  <si>
    <t>CoNHX6</t>
  </si>
  <si>
    <t>TTGAATGCCTGATGTTTGGT</t>
  </si>
  <si>
    <t>ATCATTCAAGACGGATTCCC</t>
  </si>
  <si>
    <t>CcNHX6</t>
  </si>
  <si>
    <t>ATGCTCGTCCTCTCTTTCGT</t>
  </si>
  <si>
    <t>AATGTGACAATGGCTCCAAA</t>
  </si>
  <si>
    <t>CoNHX7</t>
  </si>
  <si>
    <t>GGAATCTGCATGCTGTGTTT</t>
  </si>
  <si>
    <t>TTTCTCGCCTCTTCTCCTTC</t>
  </si>
  <si>
    <t>CcNHX7</t>
  </si>
  <si>
    <t>TTGTGGCTTTGTTGAAGGAG</t>
  </si>
  <si>
    <t>CAATTGCTGTCCCATCATTC</t>
  </si>
  <si>
    <t>Gene ID</t>
  </si>
  <si>
    <t>CoNHX7_SOS1</t>
  </si>
  <si>
    <t>len=1152</t>
  </si>
  <si>
    <t>ExpAA=250.25</t>
  </si>
  <si>
    <t>First60=22.99</t>
  </si>
  <si>
    <t>PredHel=12</t>
  </si>
  <si>
    <t>Topology=o33-50i57-76o96-115i122-144o154-176i228-250o254-271i278-299o314-336i348-370o385-407i420-442o</t>
  </si>
  <si>
    <t>len=516</t>
  </si>
  <si>
    <t>ExpAA=223.53</t>
  </si>
  <si>
    <t>First60=31.29</t>
  </si>
  <si>
    <t>PredHel=9</t>
  </si>
  <si>
    <t>Topology=o15-37i84-106o116-138i151-173o251-273i293-315o330-352i369-388o398-417i</t>
  </si>
  <si>
    <t>len=543</t>
  </si>
  <si>
    <t>ExpAA=239.01</t>
  </si>
  <si>
    <t>First60=29.83</t>
  </si>
  <si>
    <t>PredHel=10</t>
  </si>
  <si>
    <t>Topology=i22-44o54-73i78-100o115-137i219-241o271-293i305-327o342-364i385-403o418-437i</t>
  </si>
  <si>
    <t>len=527</t>
  </si>
  <si>
    <t>ExpAA=238.81</t>
  </si>
  <si>
    <t>First60=39.88</t>
  </si>
  <si>
    <t>Topology=o13-30i35-54o64-86i93-115o205-227i257-279o292-309i330-352o372-389i402-424o</t>
  </si>
  <si>
    <t>len=517</t>
  </si>
  <si>
    <t>ExpAA=211.23</t>
  </si>
  <si>
    <t>First60=36.06</t>
  </si>
  <si>
    <t>Topology=i13-35o48-66i73-95o110-132i214-236o261-283i296-318o338-360i390-412o</t>
  </si>
  <si>
    <t>len=502</t>
  </si>
  <si>
    <t>ExpAA=199.20</t>
  </si>
  <si>
    <t>First60=30.58</t>
  </si>
  <si>
    <t>PredHel=8</t>
  </si>
  <si>
    <t>Topology=i21-43o53-72i85-102o112-134i219-241o264-286i307-329o344-366i</t>
  </si>
  <si>
    <t>len=461</t>
  </si>
  <si>
    <t>ExpAA=197.44</t>
  </si>
  <si>
    <t>First60=22.60</t>
  </si>
  <si>
    <t>Topology=o25-47i60-82o123-145i166-188o203-225i232-254o269-291i311-333o348-370i</t>
  </si>
  <si>
    <t>len=515</t>
  </si>
  <si>
    <t>ExpAA=211.15</t>
  </si>
  <si>
    <t>First60=38.89</t>
  </si>
  <si>
    <t>Topology=i9-31o35-57i74-93o108-130i142-164o268-290i297-316o331-353i365-387o397-416i</t>
  </si>
  <si>
    <t>len=508</t>
  </si>
  <si>
    <t>ExpAA=235.15</t>
  </si>
  <si>
    <t>First60=38.18</t>
  </si>
  <si>
    <t>PredHel=11</t>
  </si>
  <si>
    <t>Topology=o15-37i42-64o79-96i109-131o170-192i213-235o250-272i279-301o316-338i358-380o395-417i</t>
  </si>
  <si>
    <t>len=532</t>
  </si>
  <si>
    <t>ExpAA=241.91</t>
  </si>
  <si>
    <t>First60=39.80</t>
  </si>
  <si>
    <t>ExpAA=241.10</t>
  </si>
  <si>
    <t>First60=30.64</t>
  </si>
  <si>
    <t>Topology=i21-43o53-72i85-102o112-134i219-241o263-285i305-327o342-364i385-403o418-437i</t>
  </si>
  <si>
    <t>ExpAA=238.41</t>
  </si>
  <si>
    <t>len=523</t>
  </si>
  <si>
    <t>ExpAA=211.05</t>
  </si>
  <si>
    <t>First60=30.18</t>
  </si>
  <si>
    <t>Topology=i23-45o55-72i79-101o116-138i220-242o267-289i302-324o344-366i396-418o</t>
  </si>
  <si>
    <t>CcNHX7_SOS1</t>
  </si>
  <si>
    <t>len=1159</t>
  </si>
  <si>
    <t>ExpAA=249.36</t>
  </si>
  <si>
    <t>First60=19.29</t>
  </si>
  <si>
    <t xml:space="preserve"> Topology=o36-53i60-79o99-118i125-147o157-179i231-253o257-274i281-302o317-339i351-373o388-410i423-445o</t>
  </si>
  <si>
    <t>MEMBRANE PROTEIN</t>
  </si>
  <si>
    <t>REGION 28-50,53-75,93-115,124-146,158-180,198-220,222-244,249-271,277-299,313-335,349-371,384-405,419-441</t>
  </si>
  <si>
    <t>REGION 18-39,47-69,79-101,119-141,154-176,252-274,295-317,330-352,396-418</t>
  </si>
  <si>
    <t>REGION 1-20,24-46,50-71,78-100,111-133,215-237,261-283,309-331,345-367,423-445</t>
  </si>
  <si>
    <t>REGION 6-28,36-57,64-86,95-117,129-151,201-223,256-278,292-314,332-354,407-429</t>
  </si>
  <si>
    <t>REGION 16-38,46-68,73-95,110-132,209-231,256-278,300-322,337-359,396-418</t>
  </si>
  <si>
    <t>REGION 22-44,50-71,78-100,111-133,145-167,219-241,262-284,305-327,344-366</t>
  </si>
  <si>
    <t>REGION 1-19,27-49,63-85,87-109,161-183,198-220,231-253,272-294,314-336,354-376</t>
  </si>
  <si>
    <t>REGION 9-30,38-60,70-92,110-132,145-167,291-313,333-355,395-417</t>
  </si>
  <si>
    <t>REGION 16-38,45-66,74-96,110-132,134-156,208-230,245-267,278-300,319-341,361-383,401-423</t>
  </si>
  <si>
    <t>REGION 6-28,36-57,64-86,94-116,128-150,201-223,256-278,292-314,332-354,407-429</t>
  </si>
  <si>
    <t>REGION 22-44,50-71,78-100,111-133,145-167,219-241,262-284,305-327,344-366,418-440</t>
  </si>
  <si>
    <t>REGION 1-20,24-46,50-71,78-100,111-133,215-237,261-283,309-331,345-367,422-444</t>
  </si>
  <si>
    <t>REGION 22-44,52-74,79-101,116-138,215-237,262-284,306-328,343-365,402-424</t>
  </si>
  <si>
    <t>REGION 31-53,56-78,96-118,127-149,161-183,224-246,252-274,280-302,316-338,352-374,387-408,422-444</t>
  </si>
  <si>
    <t>No. of transmembrane region</t>
  </si>
  <si>
    <t>Gene Name</t>
  </si>
  <si>
    <t>Localization</t>
  </si>
  <si>
    <t>Transmembrane region</t>
  </si>
  <si>
    <t>Number of predicted TMHs</t>
  </si>
  <si>
    <t>Length of the protein sequence</t>
  </si>
  <si>
    <t>Expected number of amino acids intransmembrane helices</t>
  </si>
  <si>
    <t>Expected number of amino acids in transmembrane helices in the first 60 amino acids of the protein</t>
  </si>
  <si>
    <t>The topology prediction</t>
  </si>
  <si>
    <t>AtNHX1</t>
  </si>
  <si>
    <t>AtNHX2</t>
  </si>
  <si>
    <t>AtNHX4</t>
  </si>
  <si>
    <t>AtNHX3</t>
  </si>
  <si>
    <t>AtNHX6</t>
  </si>
  <si>
    <t>AtNHX5</t>
  </si>
  <si>
    <t>AtSOS1_AtNHX7</t>
  </si>
  <si>
    <t>AtNHX8</t>
  </si>
  <si>
    <t>AAAC-motif</t>
  </si>
  <si>
    <t>AAGAA-motif</t>
  </si>
  <si>
    <t>AE-box</t>
  </si>
  <si>
    <t>ABRE</t>
  </si>
  <si>
    <t>ARE</t>
  </si>
  <si>
    <t>AuxRR-core</t>
  </si>
  <si>
    <t>AT~TATA-box</t>
  </si>
  <si>
    <t>CAAT-box</t>
  </si>
  <si>
    <t>Box 4</t>
  </si>
  <si>
    <t>CTAG-motif</t>
  </si>
  <si>
    <t>ERE</t>
  </si>
  <si>
    <t>G-Box</t>
  </si>
  <si>
    <t>CGTCA-motif</t>
  </si>
  <si>
    <t>F-box</t>
  </si>
  <si>
    <t>G-box</t>
  </si>
  <si>
    <t>CAT-box</t>
  </si>
  <si>
    <t>GARE-motif</t>
  </si>
  <si>
    <t>GATA-motif</t>
  </si>
  <si>
    <t>GA-motif</t>
  </si>
  <si>
    <t>CCAAT-box</t>
  </si>
  <si>
    <t>LAMP-element</t>
  </si>
  <si>
    <t>LTR</t>
  </si>
  <si>
    <t>L-box</t>
  </si>
  <si>
    <t>MYB</t>
  </si>
  <si>
    <t>GCN4_motif</t>
  </si>
  <si>
    <t>Myb-binding site</t>
  </si>
  <si>
    <t>MYC</t>
  </si>
  <si>
    <t>MBS</t>
  </si>
  <si>
    <t>P-box</t>
  </si>
  <si>
    <t>Myb</t>
  </si>
  <si>
    <t>STRE</t>
  </si>
  <si>
    <t>TCA</t>
  </si>
  <si>
    <t>TATA</t>
  </si>
  <si>
    <t>MYB recognition site</t>
  </si>
  <si>
    <t>TCA-element</t>
  </si>
  <si>
    <t>RY-element</t>
  </si>
  <si>
    <t>TATA-box</t>
  </si>
  <si>
    <t>TCT-motif</t>
  </si>
  <si>
    <t>Unnamed__1</t>
  </si>
  <si>
    <t>Unnamed__4</t>
  </si>
  <si>
    <t>TGACG-motif</t>
  </si>
  <si>
    <t>WUN-motif</t>
  </si>
  <si>
    <t>W box</t>
  </si>
  <si>
    <t>TGA-element</t>
  </si>
  <si>
    <t>circadian</t>
  </si>
  <si>
    <t>as-1</t>
  </si>
  <si>
    <t>WRE3</t>
  </si>
  <si>
    <t>-10PEHVPSBD</t>
  </si>
  <si>
    <t>-300ELEMENT</t>
  </si>
  <si>
    <t>ABRELATERD1</t>
  </si>
  <si>
    <t>2SSEEDPROTBANAPA</t>
  </si>
  <si>
    <t>ABRERATCAL</t>
  </si>
  <si>
    <t>-300CORE</t>
  </si>
  <si>
    <t>AMYBOX1</t>
  </si>
  <si>
    <t>ACGTATERD1</t>
  </si>
  <si>
    <t>AACACOREOSGLUB1</t>
  </si>
  <si>
    <t>ARR1AT</t>
  </si>
  <si>
    <t>ANAERO1CONSENSUS</t>
  </si>
  <si>
    <t>ACGTABREMOTIFA2OSEM</t>
  </si>
  <si>
    <t>5659BOXLELAT5659</t>
  </si>
  <si>
    <t>ARFAT</t>
  </si>
  <si>
    <t>AGMOTIFNTMYB2</t>
  </si>
  <si>
    <t>ANAERO2CONSENSUS</t>
  </si>
  <si>
    <t>ASF1MOTIFCAMV</t>
  </si>
  <si>
    <t>BIHD1OS</t>
  </si>
  <si>
    <t>CAATBOX1</t>
  </si>
  <si>
    <t>BOXIINTPATPB</t>
  </si>
  <si>
    <t>ACGTCBOX</t>
  </si>
  <si>
    <t>BOXCPSAS1</t>
  </si>
  <si>
    <t>BOXLCOREDCPAL</t>
  </si>
  <si>
    <t>CACTFTPPCA1</t>
  </si>
  <si>
    <t>AUXRETGA1GMGH3</t>
  </si>
  <si>
    <t>AUXRETGA2GMGH3</t>
  </si>
  <si>
    <t>BP5OSWX</t>
  </si>
  <si>
    <t>BOXIIPCCHS</t>
  </si>
  <si>
    <t>CARGCW8GAT</t>
  </si>
  <si>
    <t>CACGTGMOTIF</t>
  </si>
  <si>
    <t>CGCGBOXAT</t>
  </si>
  <si>
    <t>CATATGGMSAUR</t>
  </si>
  <si>
    <t>CIACADIANLELHC</t>
  </si>
  <si>
    <t>CBFHV</t>
  </si>
  <si>
    <t>CPBCSPOR</t>
  </si>
  <si>
    <t>CAREOSREP1</t>
  </si>
  <si>
    <t>CURECORECR</t>
  </si>
  <si>
    <t>CCAATBOX1</t>
  </si>
  <si>
    <t>CANBNNAPA</t>
  </si>
  <si>
    <t>CRTDREHVCBF2</t>
  </si>
  <si>
    <t>CCA1ATLHCB1</t>
  </si>
  <si>
    <t>DOFCOREZM</t>
  </si>
  <si>
    <t>CEREGLUBOX2PSLEGA</t>
  </si>
  <si>
    <t>CGACGOSAMY3</t>
  </si>
  <si>
    <t>CARGNCAT</t>
  </si>
  <si>
    <t>EBOXBNNAPA</t>
  </si>
  <si>
    <t>DPBFCOREDCDC3</t>
  </si>
  <si>
    <t>EECCRCAH1</t>
  </si>
  <si>
    <t>E2FCONSENSUS</t>
  </si>
  <si>
    <t>ELRECOREPCRP1</t>
  </si>
  <si>
    <t>ERELEE4</t>
  </si>
  <si>
    <t>GATABOX</t>
  </si>
  <si>
    <t>GADOWNAT</t>
  </si>
  <si>
    <t>GT1CONSENSUS</t>
  </si>
  <si>
    <t>GAREAT</t>
  </si>
  <si>
    <t>GARE1OSREP1</t>
  </si>
  <si>
    <t>EMHVCHORD</t>
  </si>
  <si>
    <t>DRE2COREZMRAB17</t>
  </si>
  <si>
    <t>DRECRTCOREAT</t>
  </si>
  <si>
    <t>GCN4OSGLUB1</t>
  </si>
  <si>
    <t>GT1GMSCAM4</t>
  </si>
  <si>
    <t>GTGANTG10</t>
  </si>
  <si>
    <t>GT1CORE</t>
  </si>
  <si>
    <t>IBOXCORE</t>
  </si>
  <si>
    <t>HDZIP2ATATHB2</t>
  </si>
  <si>
    <t>IBOX</t>
  </si>
  <si>
    <t>GCCCORE</t>
  </si>
  <si>
    <t>INRNTPSADB</t>
  </si>
  <si>
    <t>IBOXCORENT</t>
  </si>
  <si>
    <t>LTRE1HVBLT49</t>
  </si>
  <si>
    <t>MARTBOX</t>
  </si>
  <si>
    <t>LTRECOREATCOR15</t>
  </si>
  <si>
    <t>GT1MOTIFPSRBCS</t>
  </si>
  <si>
    <t>INTRONLOWER</t>
  </si>
  <si>
    <t>GT2OSPHYA</t>
  </si>
  <si>
    <t>MYB1AT</t>
  </si>
  <si>
    <t>HEXMOTIFTAH3H4</t>
  </si>
  <si>
    <t>LECPLEACS2</t>
  </si>
  <si>
    <t>MYB2CONSENSUSAT</t>
  </si>
  <si>
    <t>MYB2AT</t>
  </si>
  <si>
    <t>MYBST1</t>
  </si>
  <si>
    <t>MARARS</t>
  </si>
  <si>
    <t>HEXAT</t>
  </si>
  <si>
    <t>MYBCORE</t>
  </si>
  <si>
    <t>MYCCONSENSUSAT</t>
  </si>
  <si>
    <t>L1BOXATPDF1</t>
  </si>
  <si>
    <t>MARABOX1</t>
  </si>
  <si>
    <t>IRO2OS</t>
  </si>
  <si>
    <t>LRENPCABE</t>
  </si>
  <si>
    <t>MYBPZM</t>
  </si>
  <si>
    <t>MYBCOREATCYCB1</t>
  </si>
  <si>
    <t>MYB1LEPR</t>
  </si>
  <si>
    <t>MYCATERD1</t>
  </si>
  <si>
    <t>MYBPLANT</t>
  </si>
  <si>
    <t>LEAFYATAG</t>
  </si>
  <si>
    <t>MYCATRD22</t>
  </si>
  <si>
    <t>NODCON1GM</t>
  </si>
  <si>
    <t>NODCON2GM</t>
  </si>
  <si>
    <t>OSE1ROOTNODULE</t>
  </si>
  <si>
    <t>MYBGAHV</t>
  </si>
  <si>
    <t>OSE2ROOTNODULE</t>
  </si>
  <si>
    <t>NTBBF1ARROLB</t>
  </si>
  <si>
    <t>POLASIG1</t>
  </si>
  <si>
    <t>POLASIG2</t>
  </si>
  <si>
    <t>POLASIG3</t>
  </si>
  <si>
    <t>POLLEN1LELAT52</t>
  </si>
  <si>
    <t>NAPINMOTIFBN</t>
  </si>
  <si>
    <t>PRECONSCRHSP70A</t>
  </si>
  <si>
    <t>QELEMENTZMZM13</t>
  </si>
  <si>
    <t>P1BS</t>
  </si>
  <si>
    <t>RAV1AAT</t>
  </si>
  <si>
    <t>PREATPRODH</t>
  </si>
  <si>
    <t>OPAQUE2ZMB32</t>
  </si>
  <si>
    <t>NODCON2GM                    1</t>
  </si>
  <si>
    <t>QARBNEXTA</t>
  </si>
  <si>
    <t>REALPHALGLHCB21</t>
  </si>
  <si>
    <t>RHERPATEXPA7</t>
  </si>
  <si>
    <t>PALBOXPPC</t>
  </si>
  <si>
    <t>RBCSCONSENSUS</t>
  </si>
  <si>
    <t>ROOTMOTIFTAPOX1</t>
  </si>
  <si>
    <t>PYRIMIDINEBOXOSRAMY1A</t>
  </si>
  <si>
    <t>PYRIMIDINEBOXHVEPB1</t>
  </si>
  <si>
    <t>PROXBBNNAPA</t>
  </si>
  <si>
    <t>RYREPEATBNNAPA</t>
  </si>
  <si>
    <t>OSE2ROOTNODULE               1</t>
  </si>
  <si>
    <t>S1FBOXSORPS1L21</t>
  </si>
  <si>
    <t>SEF3MOTIFGM</t>
  </si>
  <si>
    <t>RAV1BAT</t>
  </si>
  <si>
    <t>SEF4MOTIFGM7S</t>
  </si>
  <si>
    <t>SITEIIATCYTC</t>
  </si>
  <si>
    <t>SORLIP1AT</t>
  </si>
  <si>
    <t>SREATMSD</t>
  </si>
  <si>
    <t>SV40COREENHAN</t>
  </si>
  <si>
    <t>T/GBOXATPIN2</t>
  </si>
  <si>
    <t>SORLIP2AT</t>
  </si>
  <si>
    <t>TATABOX2</t>
  </si>
  <si>
    <t>TATABOX5</t>
  </si>
  <si>
    <t>RYREPEATLEGUMINBOX</t>
  </si>
  <si>
    <t>SORLIP5AT</t>
  </si>
  <si>
    <t>SURECOREATSULTR11</t>
  </si>
  <si>
    <t>SORLREP3AT</t>
  </si>
  <si>
    <t>SEBFCONSSTPR10A</t>
  </si>
  <si>
    <t>SURE1STPAT21</t>
  </si>
  <si>
    <t>TAAAGSTKST1</t>
  </si>
  <si>
    <t>PROLAMINBOXOSGLUB1</t>
  </si>
  <si>
    <t>SEF1MOTIF</t>
  </si>
  <si>
    <t>TBOXATGAPB</t>
  </si>
  <si>
    <t>TATABOXOSPAL</t>
  </si>
  <si>
    <t>WBOXATNPR1</t>
  </si>
  <si>
    <t>TATABOX4</t>
  </si>
  <si>
    <t>WBBOXPCWRKY1</t>
  </si>
  <si>
    <t>TATCCAOSAMY</t>
  </si>
  <si>
    <t>WBOXHVISO1</t>
  </si>
  <si>
    <t>TATABOX3</t>
  </si>
  <si>
    <t>WBOXNTERF3</t>
  </si>
  <si>
    <t>UP1ATMSD</t>
  </si>
  <si>
    <t>WBOXNTCHN48</t>
  </si>
  <si>
    <t>TATAPVTRNALEU</t>
  </si>
  <si>
    <t>WRKY71OS</t>
  </si>
  <si>
    <t>WUSATAg</t>
  </si>
  <si>
    <t>RYREPEATGMGY2</t>
  </si>
  <si>
    <t>TATCCACHVAL21</t>
  </si>
  <si>
    <t>TGACGTVMAMY</t>
  </si>
  <si>
    <t>UPRMOTIFIIAT</t>
  </si>
  <si>
    <t>RYREPEATVFLEB4</t>
  </si>
  <si>
    <t>XYLAT</t>
  </si>
  <si>
    <t>TATCCAYMOTIFOSRAMY3D</t>
  </si>
  <si>
    <t>UP2ATMSD</t>
  </si>
  <si>
    <t>SP8BFIBSP8BIB</t>
  </si>
  <si>
    <t>UPRE2AT</t>
  </si>
  <si>
    <t>UPRMOTIFIAT</t>
  </si>
  <si>
    <t>YY Control</t>
  </si>
  <si>
    <t>YY drought-stressed</t>
  </si>
  <si>
    <t>GF Control</t>
  </si>
  <si>
    <t>GF drought stressed</t>
  </si>
  <si>
    <t>CoNHX1/CcNHX1</t>
  </si>
  <si>
    <t>CoNHX2/CcNHX2</t>
  </si>
  <si>
    <t>CoNHX4/CcNHX4</t>
  </si>
  <si>
    <t>CoNHX6/CcNHX6</t>
  </si>
  <si>
    <t>NYCR</t>
  </si>
  <si>
    <t>NYSR</t>
  </si>
  <si>
    <t>NYCL</t>
  </si>
  <si>
    <t>NYSL</t>
  </si>
  <si>
    <t>TCCR</t>
  </si>
  <si>
    <t>TCSR</t>
  </si>
  <si>
    <t>TCCL</t>
  </si>
  <si>
    <t>TCSL</t>
  </si>
  <si>
    <t>YYCR</t>
  </si>
  <si>
    <t>YYSR</t>
  </si>
  <si>
    <t>YYCL</t>
  </si>
  <si>
    <t>YYSL</t>
  </si>
  <si>
    <t>Description</t>
  </si>
  <si>
    <t>-</t>
  </si>
  <si>
    <t>ACA-motif</t>
  </si>
  <si>
    <t>AT1-motif</t>
  </si>
  <si>
    <t>ATC-motif</t>
  </si>
  <si>
    <t>Box II</t>
  </si>
  <si>
    <t>Box III</t>
  </si>
  <si>
    <t>chs-CMA1a</t>
  </si>
  <si>
    <t>chs-CMA2a</t>
  </si>
  <si>
    <t>GC-motif</t>
  </si>
  <si>
    <t>GT1-motif</t>
  </si>
  <si>
    <t>I-box</t>
  </si>
  <si>
    <t>JERE</t>
  </si>
  <si>
    <t>MSA-like</t>
  </si>
  <si>
    <t>MYB-like sequence</t>
  </si>
  <si>
    <t>Myc</t>
  </si>
  <si>
    <t>O2-site</t>
  </si>
  <si>
    <t>TCCC-motif</t>
  </si>
  <si>
    <t>TC-rich repeats</t>
  </si>
  <si>
    <t>TGA-box</t>
  </si>
  <si>
    <t>Unnamed__6</t>
  </si>
  <si>
    <t xml:space="preserve">Stress </t>
  </si>
  <si>
    <t>Bioproject</t>
  </si>
  <si>
    <t>SRA data</t>
  </si>
  <si>
    <t>Corchorus species</t>
  </si>
  <si>
    <t>Treatment</t>
  </si>
  <si>
    <t>Tissue</t>
  </si>
  <si>
    <t>Age/Stage</t>
  </si>
  <si>
    <t>Replication</t>
  </si>
  <si>
    <t>Sample Name</t>
  </si>
  <si>
    <t>Manuscript Title</t>
  </si>
  <si>
    <t>Tissue specific different growth stages</t>
  </si>
  <si>
    <t>PRJNA215141</t>
  </si>
  <si>
    <t>SRR5046782</t>
  </si>
  <si>
    <t>C. olitorius</t>
  </si>
  <si>
    <t>No treatment</t>
  </si>
  <si>
    <t>Whole seedlings (SD)</t>
  </si>
  <si>
    <t>4 days old axenically grown etiolated seedlings grown on wet blotting paper in dark growth chamber</t>
  </si>
  <si>
    <t>C.olitorius_Seedlings_RNA-Seq_Rep_1</t>
  </si>
  <si>
    <t>Co_SD1</t>
  </si>
  <si>
    <t>Comparative genomics of two jute species and insight into fibre biogenesis</t>
  </si>
  <si>
    <t>SRR5046783</t>
  </si>
  <si>
    <t>C.olitorius_Seedlings_RNA-Seq_Rep_2</t>
  </si>
  <si>
    <t>Co_SD2</t>
  </si>
  <si>
    <t>SRR5046784</t>
  </si>
  <si>
    <t>C.olitorius_Seedlings_RNA-Seq_Rep_3</t>
  </si>
  <si>
    <t>Co_SD3</t>
  </si>
  <si>
    <t xml:space="preserve">PRJNA597180 </t>
  </si>
  <si>
    <t>SRR10828710</t>
  </si>
  <si>
    <t>Leaf Tissues of Vegetative Growth Period (LVGP)</t>
  </si>
  <si>
    <t>1m long plant leaf tissue</t>
  </si>
  <si>
    <t>C.olitorius_LVGP_RNA-Seq_Rep_1</t>
  </si>
  <si>
    <t>Co_LVGP1</t>
  </si>
  <si>
    <t>Comprehensive transcriptome analysis and tissue-specific profiling of gene expression in jute (Corchorus olitorius L.)</t>
  </si>
  <si>
    <t>SRR10828709</t>
  </si>
  <si>
    <t>C.olitorius_LVGP_RNA-Seq_Rep_2</t>
  </si>
  <si>
    <t>Co_LVGP2</t>
  </si>
  <si>
    <t>SRR10828708</t>
  </si>
  <si>
    <t>C.olitorius_LVGP_RNA-Seq_Rep_3</t>
  </si>
  <si>
    <t>Co_LVGP3</t>
  </si>
  <si>
    <t>SRR5040254</t>
  </si>
  <si>
    <t>Stem (ST)</t>
  </si>
  <si>
    <t>Young Developing Stem</t>
  </si>
  <si>
    <t>C.olitorius_ST_RNA-Seq_Rep_1</t>
  </si>
  <si>
    <t>Co_ST1</t>
  </si>
  <si>
    <t>SRR5040283</t>
  </si>
  <si>
    <t>C.olitorius_ST_RNA-Seq_Rep_2</t>
  </si>
  <si>
    <t>Co_ST2</t>
  </si>
  <si>
    <t>SRR5040284</t>
  </si>
  <si>
    <t>C.olitorius_ST_RNA-Seq_Rep_3</t>
  </si>
  <si>
    <t>Co_ST3</t>
  </si>
  <si>
    <t>SRR5046776</t>
  </si>
  <si>
    <t>A 10 cm section of the of the stem located 5-7 cm below the top of the plant (FC)</t>
  </si>
  <si>
    <t>45 days old plant</t>
  </si>
  <si>
    <t>C.olitorius_FiberCell_RNA-Seq_Rep_</t>
  </si>
  <si>
    <t>Co_FC1</t>
  </si>
  <si>
    <t>SRR5046777</t>
  </si>
  <si>
    <t>C.olitorius_FiberCell_RNA-Seq_Rep_2</t>
  </si>
  <si>
    <t>Co_FC2</t>
  </si>
  <si>
    <t>SRR5046778</t>
  </si>
  <si>
    <t>C.olitorius_FiberCell_RNA-Seq_Rep_3</t>
  </si>
  <si>
    <t>Co_FC3</t>
  </si>
  <si>
    <t>PRJNA597180</t>
  </si>
  <si>
    <t>SRR10828701</t>
  </si>
  <si>
    <t>Bast of Vegetative Growth Period, (BVGP)</t>
  </si>
  <si>
    <t>Vegetative Growth Period (1.5 m per plant)</t>
  </si>
  <si>
    <t>C.olitorius_BVGP_RNA-Seq_Rep_1</t>
  </si>
  <si>
    <t>Co_BVGP1</t>
  </si>
  <si>
    <t>SRR10828700</t>
  </si>
  <si>
    <t>C.olitorius_BVGP_RNA-Seq_Rep_2</t>
  </si>
  <si>
    <t>Co_BVGP2</t>
  </si>
  <si>
    <t>SRR10828699</t>
  </si>
  <si>
    <t>C.olitorius_BVGP_RNA-Seq_Rep_3</t>
  </si>
  <si>
    <t>Co_BVGP3</t>
  </si>
  <si>
    <t>SRR10828707</t>
  </si>
  <si>
    <t xml:space="preserve"> Mature Flowers (MF)</t>
  </si>
  <si>
    <t xml:space="preserve"> Mature Flowers </t>
  </si>
  <si>
    <t>C.olitorius_MF_RNA-Seq_Rep_1</t>
  </si>
  <si>
    <t>Co_MF1</t>
  </si>
  <si>
    <t>SRR10828706</t>
  </si>
  <si>
    <t>C.olitorius_MF_RNA-Seq_Rep_2</t>
  </si>
  <si>
    <t>Co_MF2</t>
  </si>
  <si>
    <t>SRR10828705</t>
  </si>
  <si>
    <t>C.olitorius_MF_RNA-Seq_Rep_3</t>
  </si>
  <si>
    <t>Co_MF3</t>
  </si>
  <si>
    <t>SRR10828698</t>
  </si>
  <si>
    <t>Fruits   &lt; 0.8 cm in diameter (FT)</t>
  </si>
  <si>
    <t>Fruit at early stage</t>
  </si>
  <si>
    <t>C.olitorius_FT_RNA-Seq_Rep_1</t>
  </si>
  <si>
    <t>Co_FT_1</t>
  </si>
  <si>
    <t>SRR10828722</t>
  </si>
  <si>
    <t>C.olitorius_FT_RNA-Seq_Rep_2</t>
  </si>
  <si>
    <t>Co_FT_2</t>
  </si>
  <si>
    <t xml:space="preserve">SRR10828721    </t>
  </si>
  <si>
    <t>C.olitorius_FT_RNA-Seq_Rep_3</t>
  </si>
  <si>
    <t>Co_FT_3</t>
  </si>
  <si>
    <t>PRJNA215142</t>
  </si>
  <si>
    <t>SRR5046779</t>
  </si>
  <si>
    <t xml:space="preserve">C. capsularis </t>
  </si>
  <si>
    <t>C.capsularis_Seedlings_RNA-Seq_Rep_1</t>
  </si>
  <si>
    <t>Cc_SD1</t>
  </si>
  <si>
    <t>SRR5046780</t>
  </si>
  <si>
    <t>C.capsularis_Seedlings_RNA-Seq_Rep_2</t>
  </si>
  <si>
    <t>Cc_SD2</t>
  </si>
  <si>
    <t>SRR5046781</t>
  </si>
  <si>
    <t>C.capsularis_Seedlings_RNA-Seq_Rep_3</t>
  </si>
  <si>
    <t>Cc_SD3</t>
  </si>
  <si>
    <t>PRJNA612788</t>
  </si>
  <si>
    <t>SRR11912308</t>
  </si>
  <si>
    <t>C. capsularis</t>
  </si>
  <si>
    <t>Leaf Tissues of Vegetative Growth Period (1m height)</t>
  </si>
  <si>
    <t>C.capsularis_LVGP_RNA-Seq_Rep_1</t>
  </si>
  <si>
    <t>Cc_LVGP1</t>
  </si>
  <si>
    <t>Gene coexpression network analysis and
tissue-specific profiling of gene expression
in jute (Corchorus capsularis L.)</t>
  </si>
  <si>
    <t>SRR11912307</t>
  </si>
  <si>
    <t>C.capsularis_LVGP_RNA-Seq_Rep_2</t>
  </si>
  <si>
    <t>Cc_LVGP2</t>
  </si>
  <si>
    <t>SRR11912306</t>
  </si>
  <si>
    <t>C.capsularis_LVGP_RNA-Seq_Rep_3</t>
  </si>
  <si>
    <t>Cc_LVGP3</t>
  </si>
  <si>
    <t>SRR5040295</t>
  </si>
  <si>
    <t>C.capsularis_ST_RNA-Seq_Rep_1</t>
  </si>
  <si>
    <t>Cc_ST1</t>
  </si>
  <si>
    <t>SRR5040296</t>
  </si>
  <si>
    <t>C.capsularis_ST_RNA-Seq_Rep_2</t>
  </si>
  <si>
    <t>Cc_ST2</t>
  </si>
  <si>
    <t>SRR5040297</t>
  </si>
  <si>
    <t>C.capsularis_ST_RNA-Seq_Rep_3</t>
  </si>
  <si>
    <t>Cc_ST3</t>
  </si>
  <si>
    <t>SRR5046773</t>
  </si>
  <si>
    <t>C.capsularis_FiberCell_RNA-Seq_Rep_1</t>
  </si>
  <si>
    <t>Cc_FC1</t>
  </si>
  <si>
    <t>SRR5046774</t>
  </si>
  <si>
    <t>C.capsularis_FiberCell_RNA-Seq_Rep_2</t>
  </si>
  <si>
    <t>Cc_FC2</t>
  </si>
  <si>
    <t>SRR5046775</t>
  </si>
  <si>
    <t>C.capsularis_FiberCell_RNA-Seq_Rep_3</t>
  </si>
  <si>
    <t>Cc_FC3</t>
  </si>
  <si>
    <t xml:space="preserve">SRR11912323 </t>
  </si>
  <si>
    <t>C.capsularis_BVGP_RNA_Seq_Rep_1</t>
  </si>
  <si>
    <t>Cc_BVGP1</t>
  </si>
  <si>
    <t>SRR11912322</t>
  </si>
  <si>
    <t>C.capsularis_BVGP_RNA_Seq_Rep_2</t>
  </si>
  <si>
    <t>Cc_BVGP2</t>
  </si>
  <si>
    <t>SRR11912312</t>
  </si>
  <si>
    <t>C.capsularis_BVGP_RNA_Seq_Rep_3</t>
  </si>
  <si>
    <t>Cc_BVGP3</t>
  </si>
  <si>
    <t>SRR11912313</t>
  </si>
  <si>
    <t xml:space="preserve"> Mature Flowers</t>
  </si>
  <si>
    <t>C.capsularis_MF_RNA_Seq</t>
  </si>
  <si>
    <t>Cc_MF</t>
  </si>
  <si>
    <t xml:space="preserve">SRR11912319 </t>
  </si>
  <si>
    <t>C.capsularis_FT_RNASeq_Rep_1</t>
  </si>
  <si>
    <t>Cc_FT_1</t>
  </si>
  <si>
    <t xml:space="preserve">SRR11912318 </t>
  </si>
  <si>
    <t>C.capsularis_FT_RNASeq_Rep_2</t>
  </si>
  <si>
    <t>Cc_FT_2</t>
  </si>
  <si>
    <t>SRR11912317</t>
  </si>
  <si>
    <t>C.capsularis_FT_RNASeq_Rep_3</t>
  </si>
  <si>
    <t>Cc_FT_3</t>
  </si>
  <si>
    <t>Waterlogging</t>
  </si>
  <si>
    <t>SRR12342820</t>
  </si>
  <si>
    <t>Waterlogged 0h</t>
  </si>
  <si>
    <t>Tap Root</t>
  </si>
  <si>
    <t>75 days after sowing</t>
  </si>
  <si>
    <t>Root 0hr _Rep1</t>
  </si>
  <si>
    <t>C.olitorius_Tap-root_0h_Rep1</t>
  </si>
  <si>
    <t>Not yet Published</t>
  </si>
  <si>
    <t>SRR12342819</t>
  </si>
  <si>
    <t>Root 0hr _Rep2</t>
  </si>
  <si>
    <t>C.olitorius_Tap-root_0h_Rep2</t>
  </si>
  <si>
    <t>SRR12342818</t>
  </si>
  <si>
    <t>Waterlogged 4h</t>
  </si>
  <si>
    <t>Root 4h_Rep1</t>
  </si>
  <si>
    <t>C.olitorius_Tap-root_4h_Rep1</t>
  </si>
  <si>
    <t>SRR12342817</t>
  </si>
  <si>
    <t>Root 4h_Rep2</t>
  </si>
  <si>
    <t>C.olitorius_Tap-root_4h_Rep2</t>
  </si>
  <si>
    <t>SRR12342816</t>
  </si>
  <si>
    <t>Waterlogged 8h</t>
  </si>
  <si>
    <t>Root 8h_Rep1</t>
  </si>
  <si>
    <t>C.olitorius_Tap-root_8h_Rep1</t>
  </si>
  <si>
    <t>SRR12342815</t>
  </si>
  <si>
    <t>Root 8h_Rep2</t>
  </si>
  <si>
    <t>C.olitorius_Tap-root_8h_Rep2</t>
  </si>
  <si>
    <t>SRR12342814</t>
  </si>
  <si>
    <t>Waterlogged 12h</t>
  </si>
  <si>
    <t>Root 12h_Rep1</t>
  </si>
  <si>
    <t>C.olitorius_Tap-root_12h_Rep1</t>
  </si>
  <si>
    <t>SRR12342813</t>
  </si>
  <si>
    <t>Root 12h_Rep2</t>
  </si>
  <si>
    <t>C.olitorius_Tap-root_12h_Rep2</t>
  </si>
  <si>
    <t>SRR12342670</t>
  </si>
  <si>
    <t>C.capsularis_Tap-root_0h_Rep1</t>
  </si>
  <si>
    <t>SRR12342669</t>
  </si>
  <si>
    <t>C.capsularis_Tap-root_0h_Rep2</t>
  </si>
  <si>
    <t>SRR12342668</t>
  </si>
  <si>
    <t>C.capsularis_Tap-root_4h_Rep1</t>
  </si>
  <si>
    <t>SRR12342667</t>
  </si>
  <si>
    <t>C.capsularis_Tap-root_4h_Rep2</t>
  </si>
  <si>
    <t>SRR12342666</t>
  </si>
  <si>
    <t>C.capsularis_Tap-root_8h_Rep1</t>
  </si>
  <si>
    <t>SRR12342665</t>
  </si>
  <si>
    <t>C.capsularis_Tap-root_8h_Rep2</t>
  </si>
  <si>
    <t>SRR12342664</t>
  </si>
  <si>
    <t>C.capsularis_Tap-root_12h_Rep1</t>
  </si>
  <si>
    <t>SRR12342663</t>
  </si>
  <si>
    <t>C.capsularis_Tap-root_12h_Rep2</t>
  </si>
  <si>
    <t>Salinity</t>
  </si>
  <si>
    <t>PRJNA412422</t>
  </si>
  <si>
    <t>SRR6308432</t>
  </si>
  <si>
    <t>Control</t>
  </si>
  <si>
    <t>leaf</t>
  </si>
  <si>
    <t>9 leaf stage</t>
  </si>
  <si>
    <t>YYCL Replicate = biological replicate 1</t>
  </si>
  <si>
    <t>YYCL1</t>
  </si>
  <si>
    <t>De novo transcriptome sequencing of two cultivated jute species under salinity stress</t>
  </si>
  <si>
    <t>SRR6308433</t>
  </si>
  <si>
    <t>YYCL Replicate = biological replicate 2</t>
  </si>
  <si>
    <t>YYCL2</t>
  </si>
  <si>
    <t>SRR6308434</t>
  </si>
  <si>
    <t>YYCL Replicate = biological replicate 3</t>
  </si>
  <si>
    <t>YYCL3</t>
  </si>
  <si>
    <t>SRR6308435</t>
  </si>
  <si>
    <t>root</t>
  </si>
  <si>
    <t>YYCR Replicate = biological replicate 1</t>
  </si>
  <si>
    <t>YYCR1</t>
  </si>
  <si>
    <t>SRR6308436</t>
  </si>
  <si>
    <t>YYCR Replicate = biological replicate 2</t>
  </si>
  <si>
    <t>YYCR2</t>
  </si>
  <si>
    <t>SRR6308437</t>
  </si>
  <si>
    <t>YYCR Replicate = biological replicate 3</t>
  </si>
  <si>
    <t>YYCR3</t>
  </si>
  <si>
    <t>SRR6308438</t>
  </si>
  <si>
    <t>250mM NaCl</t>
  </si>
  <si>
    <t>YYSL Replicate = biological replicate 1</t>
  </si>
  <si>
    <t>YYSL1</t>
  </si>
  <si>
    <t>SRR6308439</t>
  </si>
  <si>
    <t>YYSL Replicate = biological replicate 2</t>
  </si>
  <si>
    <t>YYSL2</t>
  </si>
  <si>
    <t>SRR6308440</t>
  </si>
  <si>
    <t>YYSL Replicate = biological replicate 3</t>
  </si>
  <si>
    <t>YYSL3</t>
  </si>
  <si>
    <t>SRR6308441</t>
  </si>
  <si>
    <t>YYSR Replicate = biological replicate 1</t>
  </si>
  <si>
    <t>YYSR1</t>
  </si>
  <si>
    <t>SRR6308442</t>
  </si>
  <si>
    <t>YYSR Replicate = biological replicate 2</t>
  </si>
  <si>
    <t>YYSR2</t>
  </si>
  <si>
    <t>SRR6308443</t>
  </si>
  <si>
    <t>YYSR Replicate = biological replicate 3</t>
  </si>
  <si>
    <t>YYSR3</t>
  </si>
  <si>
    <t>PRJNA400785</t>
  </si>
  <si>
    <t>SRR6308368</t>
  </si>
  <si>
    <t>NYCL Replicate = biological replicate 1</t>
  </si>
  <si>
    <t>NYCL1</t>
  </si>
  <si>
    <t>SRR6308369</t>
  </si>
  <si>
    <t>NYCL Replicate = biological replicate 2</t>
  </si>
  <si>
    <t>NYCL2</t>
  </si>
  <si>
    <t>SRR6308370</t>
  </si>
  <si>
    <t>NYCL Replicate = biological replicate 3</t>
  </si>
  <si>
    <t>NYCL3</t>
  </si>
  <si>
    <t>SRR6308371</t>
  </si>
  <si>
    <t>NYCR Replicate = biological replicate 1</t>
  </si>
  <si>
    <t>NYCR1</t>
  </si>
  <si>
    <t>SRR6308372</t>
  </si>
  <si>
    <t>NYCR Replicate = biological replicate 2</t>
  </si>
  <si>
    <t>NYCR2</t>
  </si>
  <si>
    <t>SRR6308373</t>
  </si>
  <si>
    <t>NYCR Replicate = biological replicate 3</t>
  </si>
  <si>
    <t>NYCR3</t>
  </si>
  <si>
    <t>SRR6308374</t>
  </si>
  <si>
    <t>NYSL Replicate = biological replicate 1</t>
  </si>
  <si>
    <t>NYSL1</t>
  </si>
  <si>
    <t>SRR6308375</t>
  </si>
  <si>
    <t>NYSL Replicate = biological replicate 2</t>
  </si>
  <si>
    <t>NYSL2</t>
  </si>
  <si>
    <t>SRR6308376</t>
  </si>
  <si>
    <t>NYSL Replicate = biological replicate 3</t>
  </si>
  <si>
    <t>NYSL3</t>
  </si>
  <si>
    <t>SRR6308377</t>
  </si>
  <si>
    <t>NYSR Replicate = biological replicate 1</t>
  </si>
  <si>
    <t>NYSR1</t>
  </si>
  <si>
    <t>SRR6308378</t>
  </si>
  <si>
    <t>NYSR Replicate = biological replicate 2</t>
  </si>
  <si>
    <t>NYSR2</t>
  </si>
  <si>
    <t>SRR6308379</t>
  </si>
  <si>
    <t>NYSR Replicate = biological replicate 3</t>
  </si>
  <si>
    <t>NYSR3</t>
  </si>
  <si>
    <t>SRR6308380</t>
  </si>
  <si>
    <t>TCCL Replicate = biological replicate 1</t>
  </si>
  <si>
    <t>TCCL1</t>
  </si>
  <si>
    <t>SRR6308381</t>
  </si>
  <si>
    <t>TCCL Replicate = biological replicate 2</t>
  </si>
  <si>
    <t>TCCL2</t>
  </si>
  <si>
    <t>SRR6308382</t>
  </si>
  <si>
    <t>TCCL Replicate = biological replicate 3</t>
  </si>
  <si>
    <t>TCCL3</t>
  </si>
  <si>
    <t>SRR6308383</t>
  </si>
  <si>
    <t>TCCR Replicate = biological replicate 1</t>
  </si>
  <si>
    <t>TCCR1</t>
  </si>
  <si>
    <t>SRR6308384</t>
  </si>
  <si>
    <t>TCCR Replicate = biological replicate 2</t>
  </si>
  <si>
    <t>TCCR2</t>
  </si>
  <si>
    <t>SRR6308385</t>
  </si>
  <si>
    <t>TCCR Replicate = biological replicate 3</t>
  </si>
  <si>
    <t>TCCR3</t>
  </si>
  <si>
    <t>SRR6308386</t>
  </si>
  <si>
    <t>TCSL Replicate = biological replicate 1</t>
  </si>
  <si>
    <t>TCSL1</t>
  </si>
  <si>
    <t>SRR6308387</t>
  </si>
  <si>
    <t>TCSL Replicate = biological replicate 2</t>
  </si>
  <si>
    <t>TCSL2</t>
  </si>
  <si>
    <t>SRR6308388</t>
  </si>
  <si>
    <t>TCSL Replicate = biological replicate 3</t>
  </si>
  <si>
    <t>TCSL3</t>
  </si>
  <si>
    <t>SRR6308389</t>
  </si>
  <si>
    <t>TCSR Replicate = biological replicate 1</t>
  </si>
  <si>
    <t>TCSR1</t>
  </si>
  <si>
    <t>SRR6308390</t>
  </si>
  <si>
    <t>TCSR Replicate = biological replicate 2</t>
  </si>
  <si>
    <t>TCSR2</t>
  </si>
  <si>
    <t>SRR6308391</t>
  </si>
  <si>
    <t>TCSR Replicate = biological replicate 3</t>
  </si>
  <si>
    <t>TCSR3</t>
  </si>
  <si>
    <t>Drought</t>
  </si>
  <si>
    <t>PRJNA378897</t>
  </si>
  <si>
    <t>SRR6429819</t>
  </si>
  <si>
    <t>Whole plant</t>
  </si>
  <si>
    <t>GFC Replicate = Biological replicate 2</t>
  </si>
  <si>
    <t>GFC1</t>
  </si>
  <si>
    <t>Transcriptome Analysis of Two Species of Jute in Response to Polyethylene Glycol (PEG)- induced Drought Stress</t>
  </si>
  <si>
    <t>SRR6429818</t>
  </si>
  <si>
    <t>GFC Replicate = Biological replicate 1</t>
  </si>
  <si>
    <t>GFC2</t>
  </si>
  <si>
    <t>SRR6429820</t>
  </si>
  <si>
    <t>GFC Replicate = Biological replicate 3</t>
  </si>
  <si>
    <t>GFC3</t>
  </si>
  <si>
    <t>SRR6429821</t>
  </si>
  <si>
    <t>Polyethylene Glycol (PEG)</t>
  </si>
  <si>
    <t>GFD Replicater = Biological replicate 1</t>
  </si>
  <si>
    <t>GFD1</t>
  </si>
  <si>
    <t>SRR6429822</t>
  </si>
  <si>
    <t>GFD Replicater = Biological replicate 2</t>
  </si>
  <si>
    <t>GFD2</t>
  </si>
  <si>
    <t>SRR6429823</t>
  </si>
  <si>
    <t>GFD Replicater = Biological replicate 3</t>
  </si>
  <si>
    <t>GFD3</t>
  </si>
  <si>
    <t>SRR6429824</t>
  </si>
  <si>
    <t>YYC Replicate = Biological replicate 1</t>
  </si>
  <si>
    <t>YYC2</t>
  </si>
  <si>
    <t>SRR6429825</t>
  </si>
  <si>
    <t>YYC Replicate = Biological replicate 2</t>
  </si>
  <si>
    <t>YYC1</t>
  </si>
  <si>
    <t>SRR6429826</t>
  </si>
  <si>
    <t>YYC Replicate = Biological replicate 3</t>
  </si>
  <si>
    <t>YYC3</t>
  </si>
  <si>
    <t>SRR6429827</t>
  </si>
  <si>
    <t>YYD Replicate = Biological replicate 1</t>
  </si>
  <si>
    <t>YYD1</t>
  </si>
  <si>
    <t>SRR6429828</t>
  </si>
  <si>
    <t>YYD Replicate = Biological replicate 2</t>
  </si>
  <si>
    <t>YYD2</t>
  </si>
  <si>
    <t>SRR6429829</t>
  </si>
  <si>
    <t>YYD Replicate = Biological replicate 3</t>
  </si>
  <si>
    <t>YYD3</t>
  </si>
  <si>
    <t>CcNHX3-2</t>
  </si>
  <si>
    <t>CcNHX3-1</t>
  </si>
  <si>
    <t>CoNHX3-1</t>
  </si>
  <si>
    <t>CoNHX3-2</t>
  </si>
  <si>
    <r>
      <rPr>
        <b/>
        <sz val="11"/>
        <color theme="1"/>
        <rFont val="Times New Roman"/>
        <family val="1"/>
      </rPr>
      <t xml:space="preserve"> Table S1</t>
    </r>
    <r>
      <rPr>
        <sz val="11"/>
        <color theme="1"/>
        <rFont val="Times New Roman"/>
        <family val="1"/>
      </rPr>
      <t xml:space="preserve">. Primers used in quantitative real-time PCR (a) </t>
    </r>
    <r>
      <rPr>
        <i/>
        <sz val="11"/>
        <color theme="1"/>
        <rFont val="Times New Roman"/>
        <family val="1"/>
      </rPr>
      <t>Corchorus olitorius</t>
    </r>
    <r>
      <rPr>
        <sz val="11"/>
        <color theme="1"/>
        <rFont val="Times New Roman"/>
        <family val="1"/>
      </rPr>
      <t xml:space="preserve"> and (b) </t>
    </r>
    <r>
      <rPr>
        <i/>
        <sz val="11"/>
        <color theme="1"/>
        <rFont val="Times New Roman"/>
        <family val="1"/>
      </rPr>
      <t>Corchorus capsularis</t>
    </r>
    <r>
      <rPr>
        <sz val="11"/>
        <color theme="1"/>
        <rFont val="Times New Roman"/>
        <family val="1"/>
      </rPr>
      <t>.</t>
    </r>
  </si>
  <si>
    <t>Corchorus olitorius</t>
  </si>
  <si>
    <t>Corchorus capsularis</t>
  </si>
  <si>
    <t>Length</t>
  </si>
  <si>
    <t>e-Value</t>
  </si>
  <si>
    <t>GO IDs</t>
  </si>
  <si>
    <t>GO Names</t>
  </si>
  <si>
    <t>InterPro IDs</t>
  </si>
  <si>
    <t>InterPro GO IDs</t>
  </si>
  <si>
    <t>InterPro GO Names</t>
  </si>
  <si>
    <t>CoNHX7-CoSOS1</t>
  </si>
  <si>
    <t>sodium/hydrogen exchanger 8 isoform X1</t>
  </si>
  <si>
    <t>P:GO:1902600; F:GO:0015299; C:GO:0016021</t>
  </si>
  <si>
    <t>P:proton transmembrane transport; F:solute:proton antiporter activity; C:integral component of membrane</t>
  </si>
  <si>
    <t>IPR006153 (PFAM); IPR014710 (G3DSA:2.60.120.GENE3D); IPR000595 (PFAM); mobidb-lite (MOBIDB_LITE); mobidb-lite (MOBIDB_LITE); PTHR10110:SF168 (PANTHER); IPR018422 (PANTHER); IPR000595 (PROSITE_PROFILES); IPR000595 (CDD); IPR018490 (SUPERFAMILY)</t>
  </si>
  <si>
    <t>P:GO:0006812; P:GO:0055085; F:GO:0015299; C:GO:0016021</t>
  </si>
  <si>
    <t>P:cation transport; P:transmembrane transport; F:solute:proton antiporter activity; C:integral component of membrane</t>
  </si>
  <si>
    <t>sodium/hydrogen exchanger 6-like</t>
  </si>
  <si>
    <t>P:GO:0006885; P:GO:0035725; P:GO:0051453; P:GO:0071805; P:GO:0098719; P:GO:1902600; F:GO:0015385; F:GO:0015386; C:GO:0005623; C:GO:0005768; C:GO:0005886; C:GO:0016021</t>
  </si>
  <si>
    <t>P:regulation of pH; P:sodium ion transmembrane transport; P:regulation of intracellular pH; P:potassium ion transmembrane transport; P:sodium ion import across plasma membrane; P:proton transmembrane transport; F:sodium:proton antiporter activity; F:potassium:proton antiporter activity; C:cell; C:endosome; C:plasma membrane; C:integral component of membrane</t>
  </si>
  <si>
    <t>IPR004709 (PRINTS); IPR004709 (TIGRFAM); IPR006153 (PFAM); mobidb-lite (MOBIDB_LITE); PTHR10110:SF169 (PANTHER); IPR018422 (PANTHER)</t>
  </si>
  <si>
    <t>P:GO:0006812; P:GO:0006814; P:GO:0006885; P:GO:0055085; F:GO:0015299; F:GO:0015385; C:GO:0016021</t>
  </si>
  <si>
    <t>P:cation transport; P:sodium ion transport; P:regulation of pH; P:transmembrane transport; F:solute:proton antiporter activity; F:sodium:proton antiporter activity; C:integral component of membrane</t>
  </si>
  <si>
    <t>sodium/hydrogen exchanger 2-like</t>
  </si>
  <si>
    <t>P:GO:0006885; P:GO:0009651; P:GO:0035725; P:GO:0051453; P:GO:0055075; P:GO:0090333; P:GO:0098719; P:GO:1902600; P:GO:1990573; F:GO:0015385; F:GO:0015386; C:GO:0005623; C:GO:0005774; C:GO:0005886; C:GO:0016021</t>
  </si>
  <si>
    <t>P:regulation of pH; P:response to salt stress; P:sodium ion transmembrane transport; P:regulation of intracellular pH; P:potassium ion homeostasis; P:regulation of stomatal closure; P:sodium ion import across plasma membrane; P:proton transmembrane transport; P:potassium ion import across plasma membrane; F:sodium:proton antiporter activity; F:potassium:proton antiporter activity; C:cell; C:vacuolar membrane; C:plasma membrane; C:integral component of membrane</t>
  </si>
  <si>
    <t>IPR004709 (PRINTS); IPR038770 (G3DSA:1.20.1530.GENE3D); IPR004709 (TIGRFAM); IPR006153 (PFAM); mobidb-lite (MOBIDB_LITE); IPR018422 (PANTHER); PTHR10110:SF117 (PANTHER)</t>
  </si>
  <si>
    <t>P:GO:0006885; P:GO:0035725; P:GO:1902600; F:GO:0015385; C:GO:0016021</t>
  </si>
  <si>
    <t>P:regulation of pH; P:sodium ion transmembrane transport; P:proton transmembrane transport; F:sodium:proton antiporter activity; C:integral component of membrane</t>
  </si>
  <si>
    <t>IPR004709 (PRINTS); IPR006153 (PFAM); IPR038770 (G3DSA:1.20.1530.GENE3D); PTHR10110:SF158 (PANTHER); IPR018422 (PANTHER)</t>
  </si>
  <si>
    <t>sodium/hydrogen exchanger 1-like</t>
  </si>
  <si>
    <t>P:GO:0006885; P:GO:0035725; P:GO:0051453; P:GO:0055075; P:GO:0090333; P:GO:0098719; P:GO:1902600; P:GO:1990573; F:GO:0015385; F:GO:0015386; C:GO:0005623; C:GO:0005774; C:GO:0005886; C:GO:0016021</t>
  </si>
  <si>
    <t>P:regulation of pH; P:sodium ion transmembrane transport; P:regulation of intracellular pH; P:potassium ion homeostasis; P:regulation of stomatal closure; P:sodium ion import across plasma membrane; P:proton transmembrane transport; P:potassium ion import across plasma membrane; F:sodium:proton antiporter activity; F:potassium:proton antiporter activity; C:cell; C:vacuolar membrane; C:plasma membrane; C:integral component of membrane</t>
  </si>
  <si>
    <t>IPR004709 (PRINTS); IPR006153 (PFAM); IPR038770 (G3DSA:1.20.1530.GENE3D); PTHR10110:SF160 (PANTHER); IPR018422 (PANTHER); PTHR10110:SF160 (PANTHER); IPR018422 (PANTHER)</t>
  </si>
  <si>
    <t>P:GO:0006885; P:GO:0009651; P:GO:0035725; P:GO:0048366; P:GO:0051453; P:GO:0055075; P:GO:0090333; P:GO:0098719; P:GO:1902600; P:GO:1990573; F:GO:0015385; F:GO:0015386; C:GO:0000325; C:GO:0005623; C:GO:0005774; C:GO:0005886; C:GO:0016021</t>
  </si>
  <si>
    <t>P:regulation of pH; P:response to salt stress; P:sodium ion transmembrane transport; P:leaf development; P:regulation of intracellular pH; P:potassium ion homeostasis; P:regulation of stomatal closure; P:sodium ion import across plasma membrane; P:proton transmembrane transport; P:potassium ion import across plasma membrane; F:sodium:proton antiporter activity; F:potassium:proton antiporter activity; C:plant-type vacuole; C:cell; C:vacuolar membrane; C:plasma membrane; C:integral component of membrane</t>
  </si>
  <si>
    <t>IPR004709 (PRINTS); IPR038770 (G3DSA:1.20.1530.GENE3D); IPR006153 (PFAM); IPR018422 (PANTHER); PTHR10110:SF117 (PANTHER)</t>
  </si>
  <si>
    <t>sodium/hydrogen exchanger 4</t>
  </si>
  <si>
    <t>P:GO:0006885; P:GO:0009651; P:GO:0035725; P:GO:0051453; P:GO:0055075; P:GO:0071805; P:GO:0098719; P:GO:1902600; F:GO:0015385; F:GO:0015386; C:GO:0005623; C:GO:0005774; C:GO:0005886; C:GO:0016021</t>
  </si>
  <si>
    <t>P:regulation of pH; P:response to salt stress; P:sodium ion transmembrane transport; P:regulation of intracellular pH; P:potassium ion homeostasis; P:potassium ion transmembrane transport; P:sodium ion import across plasma membrane; P:proton transmembrane transport; F:sodium:proton antiporter activity; F:potassium:proton antiporter activity; C:cell; C:vacuolar membrane; C:plasma membrane; C:integral component of membrane</t>
  </si>
  <si>
    <t>P:GO:0006468; P:GO:0006885; P:GO:0035725; P:GO:0051453; P:GO:0071805; P:GO:0098719; P:GO:1902600; F:GO:0004672; F:GO:0005524; F:GO:0015385; F:GO:0015386; C:GO:0005623; C:GO:0005768; C:GO:0005886; C:GO:0016021</t>
  </si>
  <si>
    <t>P:protein phosphorylation; P:regulation of pH; P:sodium ion transmembrane transport; P:regulation of intracellular pH; P:potassium ion transmembrane transport; P:sodium ion import across plasma membrane; P:proton transmembrane transport; F:protein kinase activity; F:ATP binding; F:sodium:proton antiporter activity; F:potassium:proton antiporter activity; C:cell; C:endosome; C:plasma membrane; C:integral component of membrane</t>
  </si>
  <si>
    <t>IPR004709 (PRINTS); IPR006153 (PFAM); mobidb-lite (MOBIDB_LITE); IPR018422 (PANTHER); PTHR10110:SF169 (PANTHER); IPR018422 (PANTHER); PTHR10110:SF169 (PANTHER)</t>
  </si>
  <si>
    <t>IPR004709 (PRINTS); IPR006153 (PFAM); IPR038770 (G3DSA:1.20.1530.GENE3D); IPR018422 (PANTHER); IPR036958 (PTHR10110:PANTHER)</t>
  </si>
  <si>
    <t>P:GO:0006812; P:GO:0006814; P:GO:0006885; P:GO:0009651; P:GO:0055075; P:GO:0055085; F:GO:0015299; F:GO:0015385; C:GO:0005774; C:GO:0016021</t>
  </si>
  <si>
    <t>P:cation transport; P:sodium ion transport; P:regulation of pH; P:response to salt stress; P:potassium ion homeostasis; P:transmembrane transport; F:solute:proton antiporter activity; F:sodium:proton antiporter activity; C:vacuolar membrane; C:integral component of membrane</t>
  </si>
  <si>
    <t>IPR004709 (PRINTS); IPR006153 (PFAM); IPR038770 (G3DSA:1.20.1530.GENE3D); IPR004709 (TIGRFAM); PTHR10110:SF158 (PANTHER); IPR018422 (PANTHER)</t>
  </si>
  <si>
    <t>IPR004709 (PRINTS); IPR004709 (TIGRFAM); IPR038770 (G3DSA:1.20.1530.GENE3D); IPR006153 (PFAM); IPR018422 (PANTHER); PTHR10110:SF117 (PANTHER)</t>
  </si>
  <si>
    <t>IPR004709 (PRINTS); IPR004709 (TIGRFAM); IPR038770 (G3DSA:1.20.1530.GENE3D); IPR006153 (PFAM); mobidb-lite (MOBIDB_LITE); mobidb-lite (MOBIDB_LITE); PTHR10110:SF117 (PANTHER); IPR018422 (PANTHER)</t>
  </si>
  <si>
    <t>IPR004709 (PRINTS); IPR006153 (PFAM); IPR038770 (G3DSA:1.20.1530.GENE3D); IPR018422 (PANTHER); IPR018422 (PANTHER); PTHR10110:SF160 (PANTHER); PTHR10110:SF160 (PANTHER)</t>
  </si>
  <si>
    <t>CcNHX7-CcSOS1</t>
  </si>
  <si>
    <t>IPR006153 (PFAM); IPR000595 (PFAM); IPR014710 (G3DSA:2.60.120.GENE3D); mobidb-lite (MOBIDB_LITE); mobidb-lite (MOBIDB_LITE); PTHR10110:SF168 (PANTHER); IPR018422 (PANTHER); IPR000595 (PROSITE_PROFILES); IPR000595 (CDD); IPR018490 (SUPERFAMILY)</t>
  </si>
  <si>
    <t>similarity</t>
  </si>
  <si>
    <t>GO</t>
  </si>
  <si>
    <r>
      <t xml:space="preserve">Table S7. </t>
    </r>
    <r>
      <rPr>
        <sz val="11"/>
        <color theme="1"/>
        <rFont val="Calibri"/>
        <family val="2"/>
        <scheme val="minor"/>
      </rPr>
      <t>Promoter analysis of NHXs genes using PlantCare tools</t>
    </r>
  </si>
  <si>
    <r>
      <t xml:space="preserve">Table S8. </t>
    </r>
    <r>
      <rPr>
        <sz val="11"/>
        <color theme="1"/>
        <rFont val="Calibri"/>
        <family val="2"/>
        <scheme val="minor"/>
      </rPr>
      <t>Promoter analysis NHXs genes using by PLACE database</t>
    </r>
  </si>
  <si>
    <t>Seedling</t>
  </si>
  <si>
    <t>Leaf</t>
  </si>
  <si>
    <t>Stem</t>
  </si>
  <si>
    <t>Fiber cell</t>
  </si>
  <si>
    <t>Flower</t>
  </si>
  <si>
    <t>Fruit</t>
  </si>
  <si>
    <t>0 hour</t>
  </si>
  <si>
    <t>4 hour</t>
  </si>
  <si>
    <t>8 hour</t>
  </si>
  <si>
    <t>12hour</t>
  </si>
  <si>
    <r>
      <rPr>
        <b/>
        <i/>
        <sz val="11"/>
        <color theme="1"/>
        <rFont val="Times New Roman"/>
        <family val="1"/>
      </rPr>
      <t>C. olitorius</t>
    </r>
    <r>
      <rPr>
        <b/>
        <sz val="11"/>
        <color theme="1"/>
        <rFont val="Times New Roman"/>
        <family val="1"/>
      </rPr>
      <t xml:space="preserve"> (Salt tolerant)</t>
    </r>
  </si>
  <si>
    <r>
      <rPr>
        <b/>
        <i/>
        <sz val="11"/>
        <color theme="1"/>
        <rFont val="Times New Roman"/>
        <family val="1"/>
      </rPr>
      <t>C. olitorius</t>
    </r>
    <r>
      <rPr>
        <b/>
        <sz val="11"/>
        <color theme="1"/>
        <rFont val="Times New Roman"/>
        <family val="1"/>
      </rPr>
      <t xml:space="preserve"> (Salt Sensitive)</t>
    </r>
  </si>
  <si>
    <r>
      <rPr>
        <b/>
        <sz val="12"/>
        <color theme="1"/>
        <rFont val="Times New Roman"/>
        <family val="1"/>
      </rPr>
      <t xml:space="preserve">Table S9. </t>
    </r>
    <r>
      <rPr>
        <sz val="12"/>
        <color theme="1"/>
        <rFont val="Times New Roman"/>
        <family val="1"/>
      </rPr>
      <t xml:space="preserve">Differentially expressed NHX genes in in different plant parts (a), and against waterlogging (b), Salinity (c) &amp; Drought (d) condition, </t>
    </r>
  </si>
  <si>
    <r>
      <rPr>
        <b/>
        <sz val="14"/>
        <color theme="1"/>
        <rFont val="Times New Roman"/>
        <family val="1"/>
      </rPr>
      <t>a.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 xml:space="preserve">Differentially expressed NHX genes in the 12 samples in different plant parts of </t>
    </r>
    <r>
      <rPr>
        <i/>
        <sz val="12"/>
        <color theme="1"/>
        <rFont val="Times New Roman"/>
        <family val="1"/>
      </rPr>
      <t>Corchorus capsularis</t>
    </r>
    <r>
      <rPr>
        <sz val="12"/>
        <color theme="1"/>
        <rFont val="Times New Roman"/>
        <family val="1"/>
      </rPr>
      <t xml:space="preserve"> and  </t>
    </r>
    <r>
      <rPr>
        <i/>
        <sz val="12"/>
        <color theme="1"/>
        <rFont val="Times New Roman"/>
        <family val="1"/>
      </rPr>
      <t>Corchorus olitorius</t>
    </r>
    <r>
      <rPr>
        <sz val="12"/>
        <color theme="1"/>
        <rFont val="Times New Roman"/>
        <family val="1"/>
      </rPr>
      <t xml:space="preserve"> </t>
    </r>
  </si>
  <si>
    <t>CoNHX7/CcNHX7</t>
  </si>
  <si>
    <t>CoNHX3-1/CcNHX3-1</t>
  </si>
  <si>
    <t>CoNHX3-2/CcNHX3-2</t>
  </si>
  <si>
    <r>
      <rPr>
        <b/>
        <sz val="14"/>
        <color theme="1"/>
        <rFont val="Times New Roman"/>
        <family val="1"/>
      </rPr>
      <t>b.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 xml:space="preserve">Differentially expressed NHX genes in the 8 samples in different plant parts of </t>
    </r>
    <r>
      <rPr>
        <i/>
        <sz val="12"/>
        <color theme="1"/>
        <rFont val="Times New Roman"/>
        <family val="1"/>
      </rPr>
      <t>Corchorus capsularis</t>
    </r>
    <r>
      <rPr>
        <sz val="12"/>
        <color theme="1"/>
        <rFont val="Times New Roman"/>
        <family val="1"/>
      </rPr>
      <t xml:space="preserve">  and  </t>
    </r>
    <r>
      <rPr>
        <i/>
        <sz val="12"/>
        <color theme="1"/>
        <rFont val="Times New Roman"/>
        <family val="1"/>
      </rPr>
      <t>Corchorus olitorius</t>
    </r>
  </si>
  <si>
    <r>
      <rPr>
        <b/>
        <sz val="14"/>
        <color theme="1"/>
        <rFont val="Times New Roman"/>
        <family val="1"/>
      </rPr>
      <t>c.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 xml:space="preserve">Differentially expressed NHX genes in the 12 samples under salinity condition  of </t>
    </r>
    <r>
      <rPr>
        <i/>
        <sz val="12"/>
        <color theme="1"/>
        <rFont val="Times New Roman"/>
        <family val="1"/>
      </rPr>
      <t>Corchorus olitorius</t>
    </r>
    <r>
      <rPr>
        <sz val="12"/>
        <color theme="1"/>
        <rFont val="Times New Roman"/>
        <family val="1"/>
      </rPr>
      <t xml:space="preserve"> (Salt-sensitive accession NY/253C NY and Salt tolerant variety TC) and </t>
    </r>
    <r>
      <rPr>
        <i/>
        <sz val="12"/>
        <color theme="1"/>
        <rFont val="Times New Roman"/>
        <family val="1"/>
      </rPr>
      <t>Corchorus capsularis</t>
    </r>
    <r>
      <rPr>
        <sz val="12"/>
        <color theme="1"/>
        <rFont val="Times New Roman"/>
        <family val="1"/>
      </rPr>
      <t xml:space="preserve"> (Yueyuan No.5 YY)</t>
    </r>
  </si>
  <si>
    <r>
      <rPr>
        <b/>
        <sz val="14"/>
        <color theme="1"/>
        <rFont val="Times New Roman"/>
        <family val="1"/>
      </rPr>
      <t>d.</t>
    </r>
    <r>
      <rPr>
        <sz val="12"/>
        <color theme="1"/>
        <rFont val="Times New Roman"/>
        <family val="1"/>
      </rPr>
      <t xml:space="preserve"> Differentially expressed NHX genes in the four samples under drought condition  of Corchorus olitorius (NY/253C NY) and Corchorus capsularis (Yueyuan No.5 YY) </t>
    </r>
  </si>
  <si>
    <t>TABLE S10.  Genome-wide identification and classification of NHX in 44 plant species.</t>
  </si>
  <si>
    <r>
      <rPr>
        <b/>
        <sz val="11"/>
        <color theme="1"/>
        <rFont val="Times New Roman"/>
        <family val="1"/>
      </rPr>
      <t>Table S6:</t>
    </r>
    <r>
      <rPr>
        <sz val="11"/>
        <color theme="1"/>
        <rFont val="Times New Roman"/>
        <family val="1"/>
      </rPr>
      <t xml:space="preserve">  Blast2GO analysis result of Co and CcNHX genes</t>
    </r>
  </si>
  <si>
    <r>
      <rPr>
        <b/>
        <sz val="11"/>
        <color theme="1"/>
        <rFont val="Times New Roman"/>
        <family val="1"/>
      </rPr>
      <t xml:space="preserve">Table S5. </t>
    </r>
    <r>
      <rPr>
        <sz val="11"/>
        <color theme="1"/>
        <rFont val="Times New Roman"/>
        <family val="1"/>
      </rPr>
      <t>Transmembrane domain prediction using SUSUI tools</t>
    </r>
  </si>
  <si>
    <r>
      <rPr>
        <b/>
        <sz val="11"/>
        <color theme="1"/>
        <rFont val="Times New Roman"/>
        <family val="1"/>
      </rPr>
      <t xml:space="preserve">Table S4. </t>
    </r>
    <r>
      <rPr>
        <sz val="11"/>
        <color theme="1"/>
        <rFont val="Times New Roman"/>
        <family val="1"/>
      </rPr>
      <t>Transmembrane domain prediction using TMHMM tools</t>
    </r>
  </si>
  <si>
    <r>
      <t xml:space="preserve">Table S3. </t>
    </r>
    <r>
      <rPr>
        <sz val="11"/>
        <color theme="1"/>
        <rFont val="Times New Roman"/>
        <family val="1"/>
      </rPr>
      <t>Identity percentage of similarity in amino acid sequence of paralogous NHX genes</t>
    </r>
  </si>
  <si>
    <r>
      <t xml:space="preserve">Table S2  </t>
    </r>
    <r>
      <rPr>
        <sz val="11"/>
        <color theme="1"/>
        <rFont val="Times New Roman"/>
        <family val="1"/>
      </rPr>
      <t xml:space="preserve">Details of RNA-Seq transcriptome data used for expression analysis of NHX genes in </t>
    </r>
    <r>
      <rPr>
        <i/>
        <sz val="11"/>
        <color theme="1"/>
        <rFont val="Times New Roman"/>
        <family val="1"/>
      </rPr>
      <t>C. capsularis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C. olitorius</t>
    </r>
    <r>
      <rPr>
        <sz val="11"/>
        <color theme="1"/>
        <rFont val="Times New Roman"/>
        <family val="1"/>
      </rPr>
      <t xml:space="preserve"> </t>
    </r>
  </si>
  <si>
    <r>
      <t xml:space="preserve">Salt-Stress Response Mechanisms Using de Novo Transcriptome Sequencing of Salt-Tolerant and Sensitive </t>
    </r>
    <r>
      <rPr>
        <i/>
        <sz val="11"/>
        <color theme="1"/>
        <rFont val="Times New Roman"/>
        <family val="1"/>
      </rPr>
      <t>Corchorus</t>
    </r>
    <r>
      <rPr>
        <sz val="11"/>
        <color theme="1"/>
        <rFont val="Times New Roman"/>
        <family val="1"/>
      </rPr>
      <t xml:space="preserve"> spp. Genotypes</t>
    </r>
  </si>
  <si>
    <r>
      <t>a.</t>
    </r>
    <r>
      <rPr>
        <b/>
        <i/>
        <sz val="12"/>
        <color theme="1"/>
        <rFont val="Times New Roman"/>
        <family val="1"/>
      </rPr>
      <t xml:space="preserve"> Corchorus olitorius</t>
    </r>
  </si>
  <si>
    <r>
      <t xml:space="preserve">b. </t>
    </r>
    <r>
      <rPr>
        <b/>
        <i/>
        <sz val="11"/>
        <color theme="1"/>
        <rFont val="Times New Roman"/>
        <family val="1"/>
      </rPr>
      <t>Corchorus capsularis</t>
    </r>
  </si>
  <si>
    <t xml:space="preserve">Plant Species </t>
  </si>
  <si>
    <t>Scientific name</t>
  </si>
  <si>
    <t>Total NHXs</t>
  </si>
  <si>
    <t>Class I VAC</t>
  </si>
  <si>
    <t>Calss II Endo</t>
  </si>
  <si>
    <t>Class III PM</t>
  </si>
  <si>
    <t>Arabidopsis</t>
  </si>
  <si>
    <t>Arabidopsis thaliana</t>
  </si>
  <si>
    <t>Tian, et al 2017</t>
  </si>
  <si>
    <t>Rice</t>
  </si>
  <si>
    <t>Oryza sativa</t>
  </si>
  <si>
    <t>Mulberry</t>
  </si>
  <si>
    <t>Morus atropurpurea</t>
  </si>
  <si>
    <t>Tomato</t>
  </si>
  <si>
    <t>Solanum lycopersicum</t>
  </si>
  <si>
    <t>Soybean</t>
  </si>
  <si>
    <t>Glycine max</t>
  </si>
  <si>
    <t>Cotton</t>
  </si>
  <si>
    <t>Gossypium hirsutum</t>
  </si>
  <si>
    <t>Gossypium arboretum</t>
  </si>
  <si>
    <t>Gossypium raimondii</t>
  </si>
  <si>
    <t>Barrelclover</t>
  </si>
  <si>
    <t>Medicago truncatula</t>
  </si>
  <si>
    <t>Poplar</t>
  </si>
  <si>
    <t>Populus trichocarpa</t>
  </si>
  <si>
    <t>Maize</t>
  </si>
  <si>
    <t>Zea mays</t>
  </si>
  <si>
    <t>Purple false brome</t>
  </si>
  <si>
    <t>Brachypodium distachyon</t>
  </si>
  <si>
    <t>Selaginella</t>
  </si>
  <si>
    <t>Selaginella moellendorffii</t>
  </si>
  <si>
    <t>Physcomitrium</t>
  </si>
  <si>
    <t>Physcomitrium patens</t>
  </si>
  <si>
    <t>Single-cell green alga</t>
  </si>
  <si>
    <t>Chlamydomonas reinhardtii</t>
  </si>
  <si>
    <t>Pomegranate</t>
  </si>
  <si>
    <t>Punica granatum</t>
  </si>
  <si>
    <t>Dong, et al 2021</t>
  </si>
  <si>
    <t>Grape</t>
  </si>
  <si>
    <t>vitis vinifera</t>
  </si>
  <si>
    <t>Eucalyptus</t>
  </si>
  <si>
    <t>Eucalyptus grandis</t>
  </si>
  <si>
    <t>Sorghum</t>
  </si>
  <si>
    <t>Sorghum bicolor</t>
  </si>
  <si>
    <t xml:space="preserve">Reference </t>
  </si>
  <si>
    <t>Tossa Jute</t>
  </si>
  <si>
    <t>Deshi Jute</t>
  </si>
  <si>
    <r>
      <t>Cao,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et al, 2016 </t>
    </r>
  </si>
  <si>
    <t>Bassil et al 2012</t>
  </si>
  <si>
    <t>Fu, et al, 2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name val="Arial"/>
      <family val="2"/>
      <charset val="1"/>
    </font>
    <font>
      <sz val="11"/>
      <color indexed="8"/>
      <name val="Calibri"/>
      <family val="2"/>
      <charset val="1"/>
    </font>
    <font>
      <sz val="10"/>
      <name val="Times New Roman"/>
      <family val="1"/>
    </font>
    <font>
      <sz val="10"/>
      <name val="Arial"/>
      <family val="2"/>
    </font>
    <font>
      <sz val="11"/>
      <name val="Calibri"/>
      <family val="2"/>
      <scheme val="minor"/>
    </font>
    <font>
      <b/>
      <sz val="10"/>
      <name val="Times New Roman"/>
      <family val="1"/>
    </font>
    <font>
      <sz val="11"/>
      <color rgb="FF000000"/>
      <name val="Calibri"/>
      <family val="2"/>
      <scheme val="minor"/>
    </font>
    <font>
      <b/>
      <sz val="10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</font>
    <font>
      <b/>
      <i/>
      <sz val="12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1"/>
      <name val="Times New Roman"/>
      <family val="1"/>
    </font>
    <font>
      <b/>
      <i/>
      <sz val="11"/>
      <color rgb="FF000000"/>
      <name val="Times New Roman"/>
      <family val="1"/>
    </font>
    <font>
      <b/>
      <sz val="11"/>
      <name val="Times New Roman"/>
      <family val="1"/>
    </font>
    <font>
      <b/>
      <i/>
      <sz val="11"/>
      <color rgb="FF000000"/>
      <name val="Calibri"/>
      <family val="2"/>
      <scheme val="minor"/>
    </font>
    <font>
      <sz val="11"/>
      <color rgb="FF000000"/>
      <name val="Times New Roman"/>
      <family val="1"/>
    </font>
    <font>
      <b/>
      <sz val="12"/>
      <color rgb="FF242021"/>
      <name val="Times New Roman"/>
      <family val="1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31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medium">
        <color indexed="64"/>
      </bottom>
      <diagonal/>
    </border>
  </borders>
  <cellStyleXfs count="6">
    <xf numFmtId="0" fontId="0" fillId="0" borderId="0"/>
    <xf numFmtId="0" fontId="7" fillId="0" borderId="0"/>
    <xf numFmtId="0" fontId="6" fillId="0" borderId="0"/>
    <xf numFmtId="0" fontId="6" fillId="0" borderId="0"/>
    <xf numFmtId="0" fontId="9" fillId="0" borderId="0"/>
    <xf numFmtId="0" fontId="7" fillId="0" borderId="0"/>
  </cellStyleXfs>
  <cellXfs count="118">
    <xf numFmtId="0" fontId="0" fillId="0" borderId="0" xfId="0"/>
    <xf numFmtId="0" fontId="0" fillId="0" borderId="0" xfId="0"/>
    <xf numFmtId="0" fontId="3" fillId="0" borderId="0" xfId="0" applyFont="1" applyAlignment="1">
      <alignment vertical="top"/>
    </xf>
    <xf numFmtId="0" fontId="12" fillId="0" borderId="3" xfId="0" applyFont="1" applyBorder="1" applyAlignment="1">
      <alignment vertical="center"/>
    </xf>
    <xf numFmtId="0" fontId="12" fillId="0" borderId="4" xfId="0" applyFont="1" applyBorder="1" applyAlignment="1">
      <alignment horizontal="right" vertical="center"/>
    </xf>
    <xf numFmtId="0" fontId="0" fillId="0" borderId="0" xfId="0" applyBorder="1"/>
    <xf numFmtId="0" fontId="0" fillId="0" borderId="0" xfId="0" applyBorder="1" applyAlignment="1">
      <alignment horizontal="center" vertical="center" textRotation="180"/>
    </xf>
    <xf numFmtId="0" fontId="13" fillId="2" borderId="5" xfId="4" applyFont="1" applyFill="1" applyBorder="1"/>
    <xf numFmtId="0" fontId="13" fillId="2" borderId="5" xfId="4" applyFont="1" applyFill="1" applyBorder="1" applyAlignment="1">
      <alignment horizontal="center"/>
    </xf>
    <xf numFmtId="0" fontId="9" fillId="0" borderId="5" xfId="4" applyFont="1" applyBorder="1"/>
    <xf numFmtId="0" fontId="9" fillId="0" borderId="5" xfId="4" applyBorder="1" applyAlignment="1">
      <alignment horizontal="center"/>
    </xf>
    <xf numFmtId="0" fontId="9" fillId="0" borderId="5" xfId="4" applyFont="1" applyBorder="1" applyAlignment="1">
      <alignment horizontal="center"/>
    </xf>
    <xf numFmtId="0" fontId="0" fillId="0" borderId="6" xfId="0" applyFont="1" applyBorder="1" applyAlignment="1">
      <alignment horizontal="left" vertical="center" wrapText="1"/>
    </xf>
    <xf numFmtId="0" fontId="0" fillId="0" borderId="6" xfId="0" applyFont="1" applyBorder="1" applyAlignment="1">
      <alignment horizontal="left" vertical="center"/>
    </xf>
    <xf numFmtId="0" fontId="3" fillId="0" borderId="0" xfId="0" applyFont="1" applyAlignment="1">
      <alignment horizontal="center" vertical="top"/>
    </xf>
    <xf numFmtId="0" fontId="15" fillId="0" borderId="6" xfId="0" applyFont="1" applyBorder="1" applyAlignment="1">
      <alignment vertical="center"/>
    </xf>
    <xf numFmtId="0" fontId="15" fillId="0" borderId="6" xfId="0" applyFont="1" applyBorder="1" applyAlignment="1">
      <alignment horizontal="center"/>
    </xf>
    <xf numFmtId="0" fontId="10" fillId="0" borderId="6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 wrapText="1"/>
    </xf>
    <xf numFmtId="0" fontId="15" fillId="0" borderId="6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15" fillId="0" borderId="0" xfId="0" applyFont="1" applyAlignment="1">
      <alignment horizontal="left" vertical="center" wrapText="1"/>
    </xf>
    <xf numFmtId="0" fontId="14" fillId="0" borderId="0" xfId="0" applyFont="1" applyAlignment="1">
      <alignment vertical="center" wrapText="1"/>
    </xf>
    <xf numFmtId="0" fontId="3" fillId="0" borderId="1" xfId="0" applyFont="1" applyBorder="1"/>
    <xf numFmtId="164" fontId="23" fillId="0" borderId="1" xfId="0" applyNumberFormat="1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15" fillId="0" borderId="0" xfId="0" applyFont="1" applyAlignment="1">
      <alignment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wrapText="1"/>
    </xf>
    <xf numFmtId="0" fontId="0" fillId="0" borderId="1" xfId="0" applyBorder="1" applyAlignment="1">
      <alignment horizontal="right" vertical="center"/>
    </xf>
    <xf numFmtId="0" fontId="0" fillId="0" borderId="1" xfId="0" applyBorder="1" applyAlignment="1">
      <alignment horizontal="left" vertical="center"/>
    </xf>
    <xf numFmtId="0" fontId="25" fillId="0" borderId="3" xfId="0" applyFont="1" applyBorder="1" applyAlignment="1">
      <alignment vertical="center"/>
    </xf>
    <xf numFmtId="0" fontId="25" fillId="0" borderId="4" xfId="0" applyFont="1" applyBorder="1" applyAlignment="1">
      <alignment horizontal="right" vertic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2" fillId="0" borderId="6" xfId="0" applyFont="1" applyBorder="1" applyAlignment="1">
      <alignment horizontal="center"/>
    </xf>
    <xf numFmtId="0" fontId="3" fillId="0" borderId="6" xfId="0" applyFont="1" applyBorder="1"/>
    <xf numFmtId="0" fontId="3" fillId="0" borderId="6" xfId="0" applyFont="1" applyBorder="1" applyAlignment="1">
      <alignment horizontal="center"/>
    </xf>
    <xf numFmtId="0" fontId="0" fillId="0" borderId="0" xfId="0" applyFont="1"/>
    <xf numFmtId="0" fontId="2" fillId="0" borderId="6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  <xf numFmtId="0" fontId="3" fillId="0" borderId="6" xfId="0" applyFont="1" applyBorder="1" applyAlignment="1">
      <alignment vertical="center"/>
    </xf>
    <xf numFmtId="0" fontId="21" fillId="0" borderId="6" xfId="0" applyFont="1" applyBorder="1" applyAlignment="1">
      <alignment vertical="center"/>
    </xf>
    <xf numFmtId="0" fontId="2" fillId="0" borderId="0" xfId="0" applyFont="1"/>
    <xf numFmtId="0" fontId="2" fillId="0" borderId="2" xfId="0" applyFont="1" applyBorder="1"/>
    <xf numFmtId="0" fontId="2" fillId="0" borderId="2" xfId="0" applyFont="1" applyBorder="1" applyAlignment="1">
      <alignment horizontal="center" vertical="center" textRotation="180"/>
    </xf>
    <xf numFmtId="0" fontId="2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0" fillId="0" borderId="0" xfId="0" applyFont="1" applyAlignment="1"/>
    <xf numFmtId="0" fontId="4" fillId="0" borderId="6" xfId="0" applyFont="1" applyBorder="1" applyAlignment="1">
      <alignment horizontal="left" vertical="center"/>
    </xf>
    <xf numFmtId="0" fontId="3" fillId="0" borderId="6" xfId="0" applyFont="1" applyBorder="1" applyAlignment="1">
      <alignment horizontal="center" vertical="center"/>
    </xf>
    <xf numFmtId="0" fontId="10" fillId="0" borderId="6" xfId="0" applyFont="1" applyBorder="1" applyAlignment="1">
      <alignment vertical="center"/>
    </xf>
    <xf numFmtId="0" fontId="0" fillId="0" borderId="6" xfId="0" applyFont="1" applyFill="1" applyBorder="1" applyAlignment="1">
      <alignment horizontal="left" vertical="center" wrapText="1"/>
    </xf>
    <xf numFmtId="0" fontId="0" fillId="0" borderId="6" xfId="0" applyFont="1" applyFill="1" applyBorder="1" applyAlignment="1">
      <alignment horizontal="center" vertical="center" wrapText="1"/>
    </xf>
    <xf numFmtId="0" fontId="0" fillId="0" borderId="6" xfId="0" applyFont="1" applyBorder="1" applyAlignment="1">
      <alignment vertical="center"/>
    </xf>
    <xf numFmtId="0" fontId="12" fillId="0" borderId="6" xfId="0" applyFont="1" applyBorder="1" applyAlignment="1">
      <alignment horizontal="left" vertical="center"/>
    </xf>
    <xf numFmtId="0" fontId="10" fillId="0" borderId="6" xfId="0" applyFont="1" applyBorder="1" applyAlignment="1">
      <alignment horizontal="left" vertical="center"/>
    </xf>
    <xf numFmtId="0" fontId="10" fillId="0" borderId="6" xfId="0" applyFont="1" applyBorder="1" applyAlignment="1">
      <alignment horizontal="center" vertical="center" wrapText="1"/>
    </xf>
    <xf numFmtId="0" fontId="0" fillId="0" borderId="6" xfId="0" applyFont="1" applyBorder="1" applyAlignment="1"/>
    <xf numFmtId="0" fontId="0" fillId="0" borderId="6" xfId="0" applyFont="1" applyBorder="1"/>
    <xf numFmtId="0" fontId="3" fillId="0" borderId="6" xfId="0" applyFont="1" applyBorder="1" applyAlignment="1">
      <alignment horizontal="left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left" vertical="center"/>
    </xf>
    <xf numFmtId="0" fontId="21" fillId="0" borderId="6" xfId="0" applyFont="1" applyBorder="1" applyAlignment="1">
      <alignment horizontal="center" vertical="center"/>
    </xf>
    <xf numFmtId="0" fontId="17" fillId="0" borderId="6" xfId="0" applyFont="1" applyBorder="1" applyAlignment="1">
      <alignment horizontal="center"/>
    </xf>
    <xf numFmtId="0" fontId="17" fillId="0" borderId="6" xfId="0" applyFont="1" applyFill="1" applyBorder="1" applyAlignment="1">
      <alignment vertical="center"/>
    </xf>
    <xf numFmtId="0" fontId="17" fillId="0" borderId="6" xfId="0" applyFont="1" applyBorder="1" applyAlignment="1">
      <alignment horizontal="center" vertical="center"/>
    </xf>
    <xf numFmtId="0" fontId="3" fillId="0" borderId="6" xfId="0" applyFont="1" applyBorder="1" applyAlignment="1">
      <alignment vertical="center" wrapText="1"/>
    </xf>
    <xf numFmtId="0" fontId="21" fillId="0" borderId="6" xfId="0" applyFont="1" applyBorder="1" applyAlignment="1">
      <alignment horizontal="center"/>
    </xf>
    <xf numFmtId="0" fontId="5" fillId="0" borderId="6" xfId="0" applyFont="1" applyBorder="1" applyAlignment="1">
      <alignment horizontal="center" vertical="center"/>
    </xf>
    <xf numFmtId="0" fontId="11" fillId="0" borderId="6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left" vertical="top"/>
    </xf>
    <xf numFmtId="0" fontId="8" fillId="0" borderId="6" xfId="0" applyFont="1" applyFill="1" applyBorder="1" applyAlignment="1">
      <alignment horizontal="center" vertical="center" wrapText="1"/>
    </xf>
    <xf numFmtId="0" fontId="14" fillId="0" borderId="7" xfId="0" applyFont="1" applyFill="1" applyBorder="1" applyAlignment="1">
      <alignment horizontal="left" vertical="center"/>
    </xf>
    <xf numFmtId="0" fontId="14" fillId="0" borderId="8" xfId="0" applyFont="1" applyFill="1" applyBorder="1" applyAlignment="1">
      <alignment horizontal="left" vertical="center"/>
    </xf>
    <xf numFmtId="0" fontId="14" fillId="0" borderId="9" xfId="0" applyFont="1" applyFill="1" applyBorder="1" applyAlignment="1">
      <alignment horizontal="left" vertical="center"/>
    </xf>
    <xf numFmtId="0" fontId="2" fillId="0" borderId="6" xfId="0" applyFont="1" applyBorder="1" applyAlignment="1">
      <alignment horizontal="left"/>
    </xf>
    <xf numFmtId="0" fontId="2" fillId="0" borderId="0" xfId="0" applyFont="1" applyAlignment="1">
      <alignment horizontal="left" vertical="center"/>
    </xf>
    <xf numFmtId="0" fontId="0" fillId="0" borderId="6" xfId="0" applyFont="1" applyBorder="1" applyAlignment="1">
      <alignment horizontal="left" vertical="center" wrapText="1"/>
    </xf>
    <xf numFmtId="0" fontId="0" fillId="0" borderId="6" xfId="0" applyFont="1" applyBorder="1" applyAlignment="1">
      <alignment horizontal="left" vertical="center"/>
    </xf>
    <xf numFmtId="0" fontId="0" fillId="0" borderId="6" xfId="0" applyFont="1" applyBorder="1" applyAlignment="1">
      <alignment horizontal="center" vertical="center" wrapText="1"/>
    </xf>
    <xf numFmtId="0" fontId="0" fillId="0" borderId="6" xfId="0" applyFont="1" applyBorder="1" applyAlignment="1">
      <alignment vertical="center"/>
    </xf>
    <xf numFmtId="0" fontId="0" fillId="0" borderId="6" xfId="0" applyFont="1" applyBorder="1" applyAlignment="1">
      <alignment horizontal="center" wrapText="1"/>
    </xf>
    <xf numFmtId="0" fontId="3" fillId="0" borderId="6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9" fillId="0" borderId="7" xfId="0" applyFont="1" applyBorder="1" applyAlignment="1">
      <alignment horizontal="left" vertical="center"/>
    </xf>
    <xf numFmtId="0" fontId="19" fillId="0" borderId="8" xfId="0" applyFont="1" applyBorder="1" applyAlignment="1">
      <alignment horizontal="left" vertical="center"/>
    </xf>
    <xf numFmtId="0" fontId="19" fillId="0" borderId="9" xfId="0" applyFont="1" applyBorder="1" applyAlignment="1">
      <alignment horizontal="left" vertical="center"/>
    </xf>
    <xf numFmtId="0" fontId="19" fillId="0" borderId="7" xfId="0" applyFont="1" applyBorder="1" applyAlignment="1">
      <alignment horizontal="left"/>
    </xf>
    <xf numFmtId="0" fontId="19" fillId="0" borderId="8" xfId="0" applyFont="1" applyBorder="1" applyAlignment="1">
      <alignment horizontal="left"/>
    </xf>
    <xf numFmtId="0" fontId="19" fillId="0" borderId="9" xfId="0" applyFont="1" applyBorder="1" applyAlignment="1">
      <alignment horizontal="left"/>
    </xf>
    <xf numFmtId="0" fontId="19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/>
    </xf>
    <xf numFmtId="0" fontId="15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center" vertical="center"/>
    </xf>
    <xf numFmtId="0" fontId="24" fillId="3" borderId="1" xfId="0" applyFont="1" applyFill="1" applyBorder="1" applyAlignment="1">
      <alignment horizontal="center" vertical="center" wrapText="1"/>
    </xf>
    <xf numFmtId="0" fontId="24" fillId="3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2" fillId="3" borderId="1" xfId="0" applyFont="1" applyFill="1" applyBorder="1" applyAlignment="1">
      <alignment horizontal="center" vertical="center" wrapText="1"/>
    </xf>
    <xf numFmtId="0" fontId="22" fillId="3" borderId="1" xfId="0" applyFont="1" applyFill="1" applyBorder="1" applyAlignment="1">
      <alignment horizontal="center" vertical="center"/>
    </xf>
    <xf numFmtId="0" fontId="14" fillId="0" borderId="0" xfId="0" applyFont="1" applyAlignment="1">
      <alignment horizontal="left" vertical="center" wrapText="1"/>
    </xf>
    <xf numFmtId="0" fontId="19" fillId="0" borderId="1" xfId="0" applyFont="1" applyBorder="1" applyAlignment="1">
      <alignment horizontal="center" vertical="center"/>
    </xf>
    <xf numFmtId="0" fontId="14" fillId="0" borderId="10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 vertical="center" wrapText="1"/>
    </xf>
    <xf numFmtId="0" fontId="18" fillId="0" borderId="1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0" fontId="26" fillId="0" borderId="0" xfId="0" applyFont="1" applyAlignment="1">
      <alignment horizontal="left" vertical="center"/>
    </xf>
    <xf numFmtId="0" fontId="27" fillId="0" borderId="0" xfId="0" applyFont="1"/>
    <xf numFmtId="0" fontId="0" fillId="0" borderId="0" xfId="0" applyFill="1"/>
    <xf numFmtId="0" fontId="27" fillId="0" borderId="0" xfId="0" applyFont="1" applyFill="1"/>
    <xf numFmtId="0" fontId="1" fillId="0" borderId="0" xfId="0" applyFont="1"/>
  </cellXfs>
  <cellStyles count="6">
    <cellStyle name="Excel Built-in Excel Built-in Normal" xfId="5" xr:uid="{00000000-0005-0000-0000-000000000000}"/>
    <cellStyle name="Excel Built-in Excel Built-in Normal 2" xfId="3" xr:uid="{00000000-0005-0000-0000-000001000000}"/>
    <cellStyle name="Normal" xfId="0" builtinId="0"/>
    <cellStyle name="Normal 2" xfId="1" xr:uid="{00000000-0005-0000-0000-000003000000}"/>
    <cellStyle name="Normal 3" xfId="4" xr:uid="{00000000-0005-0000-0000-000004000000}"/>
    <cellStyle name="TableStyleLight1" xfId="2" xr:uid="{00000000-0005-0000-0000-000005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CCC70-9C5D-429D-B9D8-3F4526AB0990}">
  <dimension ref="A1:N30"/>
  <sheetViews>
    <sheetView workbookViewId="0">
      <selection activeCell="F24" sqref="F24"/>
    </sheetView>
  </sheetViews>
  <sheetFormatPr defaultRowHeight="15" x14ac:dyDescent="0.25"/>
  <cols>
    <col min="2" max="2" width="14.5703125" bestFit="1" customWidth="1"/>
    <col min="3" max="3" width="29.85546875" customWidth="1"/>
    <col min="4" max="4" width="27" customWidth="1"/>
    <col min="5" max="5" width="16.85546875" customWidth="1"/>
    <col min="6" max="6" width="14" bestFit="1" customWidth="1"/>
    <col min="7" max="7" width="10.85546875" customWidth="1"/>
    <col min="8" max="8" width="16.42578125" customWidth="1"/>
    <col min="9" max="9" width="24.85546875" bestFit="1" customWidth="1"/>
    <col min="10" max="10" width="26.5703125" bestFit="1" customWidth="1"/>
    <col min="11" max="11" width="15.85546875" bestFit="1" customWidth="1"/>
    <col min="12" max="12" width="15.7109375" customWidth="1"/>
    <col min="13" max="13" width="15.85546875" bestFit="1" customWidth="1"/>
    <col min="14" max="14" width="14.140625" bestFit="1" customWidth="1"/>
  </cols>
  <sheetData>
    <row r="1" spans="1:14" x14ac:dyDescent="0.25">
      <c r="A1" s="38"/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</row>
    <row r="2" spans="1:14" x14ac:dyDescent="0.25">
      <c r="A2" s="38"/>
      <c r="B2" s="75" t="s">
        <v>761</v>
      </c>
      <c r="C2" s="75"/>
      <c r="D2" s="75"/>
      <c r="E2" s="75"/>
      <c r="F2" s="75"/>
      <c r="G2" s="75"/>
      <c r="H2" s="75"/>
      <c r="I2" s="2"/>
      <c r="J2" s="2"/>
      <c r="K2" s="2"/>
      <c r="L2" s="2"/>
      <c r="M2" s="2"/>
      <c r="N2" s="2"/>
    </row>
    <row r="3" spans="1:14" ht="15.75" thickBot="1" x14ac:dyDescent="0.3">
      <c r="A3" s="38"/>
      <c r="B3" s="14"/>
      <c r="C3" s="14"/>
      <c r="D3" s="14"/>
      <c r="E3" s="14"/>
      <c r="F3" s="14"/>
      <c r="G3" s="14"/>
      <c r="H3" s="14"/>
      <c r="I3" s="2"/>
      <c r="J3" s="2"/>
      <c r="K3" s="2"/>
      <c r="L3" s="2"/>
      <c r="M3" s="2"/>
      <c r="N3" s="2"/>
    </row>
    <row r="4" spans="1:14" ht="16.5" thickBot="1" x14ac:dyDescent="0.3">
      <c r="A4" s="38"/>
      <c r="B4" s="77" t="s">
        <v>844</v>
      </c>
      <c r="C4" s="78"/>
      <c r="D4" s="78"/>
      <c r="E4" s="78"/>
      <c r="F4" s="79"/>
      <c r="G4" s="38"/>
      <c r="H4" s="80" t="s">
        <v>845</v>
      </c>
      <c r="I4" s="80"/>
      <c r="J4" s="80"/>
      <c r="K4" s="80"/>
      <c r="L4" s="80"/>
    </row>
    <row r="5" spans="1:14" ht="15.75" thickBot="1" x14ac:dyDescent="0.3">
      <c r="A5" s="38"/>
      <c r="B5" s="73" t="s">
        <v>0</v>
      </c>
      <c r="C5" s="73" t="s">
        <v>1</v>
      </c>
      <c r="D5" s="73"/>
      <c r="E5" s="74" t="s">
        <v>2</v>
      </c>
      <c r="F5" s="76" t="s">
        <v>3</v>
      </c>
      <c r="G5" s="38"/>
      <c r="H5" s="73" t="s">
        <v>0</v>
      </c>
      <c r="I5" s="73" t="s">
        <v>1</v>
      </c>
      <c r="J5" s="73"/>
      <c r="K5" s="74" t="s">
        <v>2</v>
      </c>
      <c r="L5" s="74" t="s">
        <v>3</v>
      </c>
    </row>
    <row r="6" spans="1:14" ht="15.75" thickBot="1" x14ac:dyDescent="0.3">
      <c r="A6" s="38"/>
      <c r="B6" s="73"/>
      <c r="C6" s="19" t="s">
        <v>4</v>
      </c>
      <c r="D6" s="19" t="s">
        <v>5</v>
      </c>
      <c r="E6" s="74"/>
      <c r="F6" s="76"/>
      <c r="G6" s="38"/>
      <c r="H6" s="73"/>
      <c r="I6" s="19" t="s">
        <v>4</v>
      </c>
      <c r="J6" s="19" t="s">
        <v>5</v>
      </c>
      <c r="K6" s="74"/>
      <c r="L6" s="74"/>
    </row>
    <row r="7" spans="1:14" ht="16.5" thickBot="1" x14ac:dyDescent="0.3">
      <c r="A7" s="38"/>
      <c r="B7" s="15" t="s">
        <v>6</v>
      </c>
      <c r="C7" s="40" t="s">
        <v>7</v>
      </c>
      <c r="D7" s="40" t="s">
        <v>8</v>
      </c>
      <c r="E7" s="41">
        <v>49.4</v>
      </c>
      <c r="F7" s="16">
        <v>197</v>
      </c>
      <c r="G7" s="38"/>
      <c r="H7" s="15" t="s">
        <v>9</v>
      </c>
      <c r="I7" s="40" t="s">
        <v>10</v>
      </c>
      <c r="J7" s="40" t="s">
        <v>11</v>
      </c>
      <c r="K7" s="67">
        <v>49.2</v>
      </c>
      <c r="L7" s="68">
        <v>131</v>
      </c>
    </row>
    <row r="8" spans="1:14" ht="16.5" thickBot="1" x14ac:dyDescent="0.3">
      <c r="A8" s="38"/>
      <c r="B8" s="15" t="s">
        <v>12</v>
      </c>
      <c r="C8" s="40" t="s">
        <v>13</v>
      </c>
      <c r="D8" s="40" t="s">
        <v>14</v>
      </c>
      <c r="E8" s="41">
        <v>49.2</v>
      </c>
      <c r="F8" s="16">
        <v>149</v>
      </c>
      <c r="G8" s="38"/>
      <c r="H8" s="15" t="s">
        <v>15</v>
      </c>
      <c r="I8" s="40" t="s">
        <v>13</v>
      </c>
      <c r="J8" s="40" t="s">
        <v>14</v>
      </c>
      <c r="K8" s="54">
        <v>49.2</v>
      </c>
      <c r="L8" s="21">
        <v>149</v>
      </c>
    </row>
    <row r="9" spans="1:14" ht="16.5" thickBot="1" x14ac:dyDescent="0.3">
      <c r="A9" s="38"/>
      <c r="B9" s="15" t="s">
        <v>759</v>
      </c>
      <c r="C9" s="40" t="s">
        <v>16</v>
      </c>
      <c r="D9" s="40" t="s">
        <v>17</v>
      </c>
      <c r="E9" s="41">
        <v>50.5</v>
      </c>
      <c r="F9" s="16">
        <v>200</v>
      </c>
      <c r="G9" s="38"/>
      <c r="H9" s="69" t="s">
        <v>758</v>
      </c>
      <c r="I9" s="40" t="s">
        <v>18</v>
      </c>
      <c r="J9" s="40" t="s">
        <v>19</v>
      </c>
      <c r="K9" s="70">
        <v>47.9</v>
      </c>
      <c r="L9" s="70">
        <v>114</v>
      </c>
    </row>
    <row r="10" spans="1:14" s="1" customFormat="1" ht="16.5" thickBot="1" x14ac:dyDescent="0.3">
      <c r="A10" s="38"/>
      <c r="B10" s="15" t="s">
        <v>760</v>
      </c>
      <c r="C10" s="40" t="s">
        <v>26</v>
      </c>
      <c r="D10" s="40" t="s">
        <v>27</v>
      </c>
      <c r="E10" s="41">
        <v>51.8</v>
      </c>
      <c r="F10" s="16">
        <v>76</v>
      </c>
      <c r="G10" s="38"/>
      <c r="H10" s="69" t="s">
        <v>757</v>
      </c>
      <c r="I10" s="40" t="s">
        <v>28</v>
      </c>
      <c r="J10" s="40" t="s">
        <v>29</v>
      </c>
      <c r="K10" s="68">
        <v>48.4</v>
      </c>
      <c r="L10" s="68">
        <v>109</v>
      </c>
    </row>
    <row r="11" spans="1:14" ht="16.5" thickBot="1" x14ac:dyDescent="0.3">
      <c r="A11" s="38"/>
      <c r="B11" s="15" t="s">
        <v>20</v>
      </c>
      <c r="C11" s="40" t="s">
        <v>21</v>
      </c>
      <c r="D11" s="40" t="s">
        <v>22</v>
      </c>
      <c r="E11" s="41">
        <v>48.3</v>
      </c>
      <c r="F11" s="16">
        <v>90</v>
      </c>
      <c r="G11" s="38"/>
      <c r="H11" s="15" t="s">
        <v>23</v>
      </c>
      <c r="I11" s="40" t="s">
        <v>24</v>
      </c>
      <c r="J11" s="40" t="s">
        <v>25</v>
      </c>
      <c r="K11" s="67">
        <v>49.4</v>
      </c>
      <c r="L11" s="21">
        <v>83</v>
      </c>
    </row>
    <row r="12" spans="1:14" ht="16.5" thickBot="1" x14ac:dyDescent="0.3">
      <c r="A12" s="38"/>
      <c r="B12" s="15" t="s">
        <v>30</v>
      </c>
      <c r="C12" s="40" t="s">
        <v>31</v>
      </c>
      <c r="D12" s="66" t="s">
        <v>32</v>
      </c>
      <c r="E12" s="41">
        <v>48.4</v>
      </c>
      <c r="F12" s="16">
        <v>128</v>
      </c>
      <c r="G12" s="38"/>
      <c r="H12" s="15" t="s">
        <v>33</v>
      </c>
      <c r="I12" s="40" t="s">
        <v>34</v>
      </c>
      <c r="J12" s="40" t="s">
        <v>35</v>
      </c>
      <c r="K12" s="67">
        <v>48.4</v>
      </c>
      <c r="L12" s="70">
        <v>143</v>
      </c>
    </row>
    <row r="13" spans="1:14" ht="16.5" thickBot="1" x14ac:dyDescent="0.3">
      <c r="A13" s="38"/>
      <c r="B13" s="15" t="s">
        <v>36</v>
      </c>
      <c r="C13" s="71" t="s">
        <v>37</v>
      </c>
      <c r="D13" s="40" t="s">
        <v>38</v>
      </c>
      <c r="E13" s="72">
        <v>49.8</v>
      </c>
      <c r="F13" s="16">
        <v>141</v>
      </c>
      <c r="G13" s="38"/>
      <c r="H13" s="15" t="s">
        <v>39</v>
      </c>
      <c r="I13" s="40" t="s">
        <v>40</v>
      </c>
      <c r="J13" s="40" t="s">
        <v>41</v>
      </c>
      <c r="K13" s="67">
        <v>48</v>
      </c>
      <c r="L13" s="70">
        <v>90</v>
      </c>
    </row>
    <row r="14" spans="1:14" x14ac:dyDescent="0.25">
      <c r="A14" s="38"/>
      <c r="B14" s="38"/>
      <c r="C14" s="38"/>
      <c r="D14" s="38"/>
      <c r="E14" s="38"/>
      <c r="F14" s="38"/>
      <c r="G14" s="38"/>
      <c r="H14" s="38"/>
      <c r="I14" s="38"/>
      <c r="J14" s="38"/>
      <c r="K14" s="38"/>
      <c r="L14" s="38"/>
    </row>
    <row r="15" spans="1:14" x14ac:dyDescent="0.25">
      <c r="A15" s="38"/>
      <c r="B15" s="38"/>
      <c r="C15" s="38"/>
      <c r="D15" s="38"/>
      <c r="E15" s="38"/>
      <c r="F15" s="38"/>
      <c r="G15" s="38"/>
      <c r="H15" s="38"/>
      <c r="I15" s="38"/>
      <c r="J15" s="38"/>
      <c r="K15" s="38"/>
      <c r="L15" s="38"/>
    </row>
    <row r="16" spans="1:14" x14ac:dyDescent="0.25">
      <c r="A16" s="38"/>
      <c r="B16" s="38"/>
      <c r="C16" s="38"/>
      <c r="D16" s="38"/>
      <c r="E16" s="38"/>
      <c r="F16" s="38"/>
      <c r="G16" s="38"/>
      <c r="H16" s="38"/>
      <c r="I16" s="38"/>
      <c r="J16" s="38"/>
      <c r="K16" s="38"/>
      <c r="L16" s="38"/>
    </row>
    <row r="17" spans="1:12" x14ac:dyDescent="0.25">
      <c r="A17" s="38"/>
      <c r="B17" s="38"/>
      <c r="C17" s="38"/>
      <c r="D17" s="38"/>
      <c r="E17" s="38"/>
      <c r="F17" s="38"/>
      <c r="G17" s="38"/>
      <c r="H17" s="38"/>
      <c r="I17" s="38"/>
      <c r="J17" s="38"/>
      <c r="K17" s="38"/>
      <c r="L17" s="38"/>
    </row>
    <row r="18" spans="1:12" x14ac:dyDescent="0.25">
      <c r="A18" s="38"/>
      <c r="B18" s="38"/>
      <c r="C18" s="38"/>
      <c r="D18" s="38"/>
      <c r="E18" s="38"/>
      <c r="F18" s="38"/>
      <c r="G18" s="38"/>
      <c r="H18" s="38"/>
      <c r="I18" s="38"/>
      <c r="J18" s="38"/>
      <c r="K18" s="38"/>
      <c r="L18" s="38"/>
    </row>
    <row r="19" spans="1:12" x14ac:dyDescent="0.25">
      <c r="A19" s="38"/>
      <c r="B19" s="38"/>
      <c r="C19" s="38"/>
      <c r="D19" s="38"/>
      <c r="E19" s="38"/>
      <c r="F19" s="38"/>
      <c r="G19" s="38"/>
      <c r="H19" s="38"/>
      <c r="I19" s="38"/>
      <c r="J19" s="38"/>
      <c r="K19" s="38"/>
      <c r="L19" s="38"/>
    </row>
    <row r="20" spans="1:12" x14ac:dyDescent="0.25">
      <c r="A20" s="38"/>
      <c r="B20" s="38"/>
      <c r="C20" s="38"/>
      <c r="D20" s="38"/>
      <c r="E20" s="38"/>
      <c r="F20" s="38"/>
      <c r="G20" s="38"/>
      <c r="H20" s="38"/>
      <c r="I20" s="38"/>
      <c r="J20" s="38"/>
      <c r="K20" s="38"/>
      <c r="L20" s="38"/>
    </row>
    <row r="21" spans="1:12" x14ac:dyDescent="0.25">
      <c r="A21" s="38"/>
      <c r="B21" s="38"/>
      <c r="C21" s="38"/>
      <c r="D21" s="38"/>
      <c r="E21" s="38"/>
      <c r="F21" s="38"/>
      <c r="G21" s="38"/>
      <c r="H21" s="38"/>
      <c r="I21" s="38"/>
      <c r="J21" s="38"/>
      <c r="K21" s="38"/>
      <c r="L21" s="38"/>
    </row>
    <row r="22" spans="1:12" x14ac:dyDescent="0.25">
      <c r="A22" s="38"/>
      <c r="B22" s="38"/>
      <c r="C22" s="38"/>
      <c r="D22" s="38"/>
      <c r="E22" s="38"/>
      <c r="F22" s="38"/>
      <c r="G22" s="38"/>
      <c r="H22" s="38"/>
      <c r="I22" s="38"/>
      <c r="J22" s="38"/>
      <c r="K22" s="38"/>
      <c r="L22" s="38"/>
    </row>
    <row r="23" spans="1:12" x14ac:dyDescent="0.25">
      <c r="A23" s="38"/>
      <c r="B23" s="38"/>
      <c r="C23" s="38"/>
      <c r="D23" s="38"/>
      <c r="E23" s="38"/>
      <c r="F23" s="38"/>
      <c r="G23" s="38"/>
      <c r="H23" s="38"/>
      <c r="I23" s="38"/>
      <c r="J23" s="38"/>
      <c r="K23" s="38"/>
      <c r="L23" s="38"/>
    </row>
    <row r="24" spans="1:12" x14ac:dyDescent="0.25">
      <c r="A24" s="38"/>
      <c r="B24" s="38"/>
      <c r="C24" s="38"/>
      <c r="D24" s="38"/>
      <c r="E24" s="38"/>
      <c r="F24" s="38"/>
      <c r="G24" s="38"/>
      <c r="H24" s="38"/>
      <c r="I24" s="38"/>
      <c r="J24" s="38"/>
      <c r="K24" s="38"/>
      <c r="L24" s="38"/>
    </row>
    <row r="25" spans="1:12" x14ac:dyDescent="0.25">
      <c r="A25" s="38"/>
      <c r="B25" s="38"/>
      <c r="C25" s="38"/>
      <c r="D25" s="38"/>
      <c r="E25" s="38"/>
      <c r="F25" s="38"/>
      <c r="G25" s="38"/>
      <c r="H25" s="38"/>
      <c r="I25" s="38"/>
      <c r="J25" s="38"/>
      <c r="K25" s="38"/>
      <c r="L25" s="38"/>
    </row>
    <row r="26" spans="1:12" x14ac:dyDescent="0.25">
      <c r="A26" s="38"/>
      <c r="B26" s="38"/>
      <c r="C26" s="38"/>
      <c r="D26" s="38"/>
      <c r="E26" s="38"/>
      <c r="F26" s="38"/>
      <c r="G26" s="38"/>
      <c r="H26" s="38"/>
      <c r="I26" s="38"/>
      <c r="J26" s="38"/>
      <c r="K26" s="38"/>
      <c r="L26" s="38"/>
    </row>
    <row r="27" spans="1:12" x14ac:dyDescent="0.25">
      <c r="A27" s="38"/>
      <c r="B27" s="38"/>
      <c r="C27" s="38"/>
      <c r="D27" s="38"/>
      <c r="E27" s="38"/>
      <c r="F27" s="38"/>
      <c r="G27" s="38"/>
      <c r="H27" s="38"/>
      <c r="I27" s="38"/>
      <c r="J27" s="38"/>
      <c r="K27" s="38"/>
      <c r="L27" s="38"/>
    </row>
    <row r="28" spans="1:12" x14ac:dyDescent="0.25">
      <c r="A28" s="38"/>
      <c r="B28" s="38"/>
      <c r="C28" s="38"/>
      <c r="D28" s="38"/>
      <c r="E28" s="38"/>
      <c r="F28" s="38"/>
      <c r="G28" s="38"/>
      <c r="H28" s="38"/>
      <c r="I28" s="38"/>
      <c r="J28" s="38"/>
      <c r="K28" s="38"/>
      <c r="L28" s="38"/>
    </row>
    <row r="29" spans="1:12" x14ac:dyDescent="0.25">
      <c r="A29" s="38"/>
      <c r="B29" s="38"/>
      <c r="C29" s="38"/>
      <c r="D29" s="38"/>
      <c r="E29" s="38"/>
      <c r="F29" s="38"/>
      <c r="G29" s="38"/>
      <c r="H29" s="38"/>
      <c r="I29" s="38"/>
      <c r="J29" s="38"/>
      <c r="K29" s="38"/>
      <c r="L29" s="38"/>
    </row>
    <row r="30" spans="1:12" x14ac:dyDescent="0.25">
      <c r="A30" s="38"/>
      <c r="B30" s="38"/>
      <c r="C30" s="38"/>
      <c r="D30" s="38"/>
      <c r="E30" s="38"/>
      <c r="F30" s="38"/>
      <c r="G30" s="38"/>
      <c r="H30" s="38"/>
      <c r="I30" s="38"/>
      <c r="J30" s="38"/>
      <c r="K30" s="38"/>
      <c r="L30" s="38"/>
    </row>
  </sheetData>
  <mergeCells count="11">
    <mergeCell ref="H5:H6"/>
    <mergeCell ref="I5:J5"/>
    <mergeCell ref="K5:K6"/>
    <mergeCell ref="L5:L6"/>
    <mergeCell ref="B2:H2"/>
    <mergeCell ref="B5:B6"/>
    <mergeCell ref="C5:D5"/>
    <mergeCell ref="E5:E6"/>
    <mergeCell ref="F5:F6"/>
    <mergeCell ref="B4:F4"/>
    <mergeCell ref="H4:L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1ED56B-4725-4E35-A5D7-72E94429CBAD}">
  <dimension ref="B2:L25"/>
  <sheetViews>
    <sheetView tabSelected="1" workbookViewId="0">
      <selection activeCell="H10" sqref="H10"/>
    </sheetView>
  </sheetViews>
  <sheetFormatPr defaultRowHeight="15" x14ac:dyDescent="0.25"/>
  <cols>
    <col min="2" max="2" width="20.140625" bestFit="1" customWidth="1"/>
    <col min="3" max="3" width="26.140625" bestFit="1" customWidth="1"/>
    <col min="4" max="4" width="12" customWidth="1"/>
    <col min="5" max="5" width="13" customWidth="1"/>
    <col min="6" max="6" width="12.42578125" customWidth="1"/>
    <col min="7" max="7" width="12.7109375" customWidth="1"/>
    <col min="8" max="8" width="23.5703125" customWidth="1"/>
  </cols>
  <sheetData>
    <row r="2" spans="2:12" ht="15.75" x14ac:dyDescent="0.25">
      <c r="B2" s="113" t="s">
        <v>837</v>
      </c>
      <c r="C2" s="113"/>
      <c r="D2" s="113"/>
      <c r="E2" s="113"/>
      <c r="F2" s="113"/>
      <c r="G2" s="113"/>
      <c r="H2" s="113"/>
      <c r="I2" s="113"/>
      <c r="J2" s="113"/>
      <c r="K2" s="113"/>
      <c r="L2" s="1"/>
    </row>
    <row r="4" spans="2:12" x14ac:dyDescent="0.25">
      <c r="B4" s="117" t="s">
        <v>846</v>
      </c>
      <c r="C4" s="117" t="s">
        <v>847</v>
      </c>
      <c r="D4" s="117" t="s">
        <v>849</v>
      </c>
      <c r="E4" s="117" t="s">
        <v>850</v>
      </c>
      <c r="F4" s="117" t="s">
        <v>851</v>
      </c>
      <c r="G4" s="117" t="s">
        <v>848</v>
      </c>
      <c r="H4" s="117" t="s">
        <v>890</v>
      </c>
      <c r="K4" s="1">
        <v>8</v>
      </c>
    </row>
    <row r="5" spans="2:12" x14ac:dyDescent="0.25">
      <c r="B5" s="1" t="s">
        <v>852</v>
      </c>
      <c r="C5" s="114" t="s">
        <v>853</v>
      </c>
      <c r="D5" s="1">
        <v>4</v>
      </c>
      <c r="E5" s="1">
        <v>2</v>
      </c>
      <c r="F5" s="1">
        <v>2</v>
      </c>
      <c r="G5" s="1">
        <f>SUM(D5:F5)</f>
        <v>8</v>
      </c>
      <c r="H5" s="1" t="s">
        <v>854</v>
      </c>
      <c r="K5" s="1">
        <v>7</v>
      </c>
    </row>
    <row r="6" spans="2:12" x14ac:dyDescent="0.25">
      <c r="B6" s="1" t="s">
        <v>855</v>
      </c>
      <c r="C6" s="114" t="s">
        <v>856</v>
      </c>
      <c r="D6" s="1">
        <v>4</v>
      </c>
      <c r="E6" s="1">
        <v>2</v>
      </c>
      <c r="F6" s="1">
        <v>1</v>
      </c>
      <c r="G6" s="1">
        <f t="shared" ref="G6:G23" si="0">SUM(D6:F6)</f>
        <v>7</v>
      </c>
      <c r="H6" s="1" t="s">
        <v>854</v>
      </c>
      <c r="K6" s="1">
        <v>7</v>
      </c>
    </row>
    <row r="7" spans="2:12" x14ac:dyDescent="0.25">
      <c r="B7" s="1" t="s">
        <v>857</v>
      </c>
      <c r="C7" s="114" t="s">
        <v>858</v>
      </c>
      <c r="D7" s="1">
        <v>5</v>
      </c>
      <c r="E7" s="1">
        <v>1</v>
      </c>
      <c r="F7" s="1">
        <v>1</v>
      </c>
      <c r="G7" s="1">
        <f t="shared" si="0"/>
        <v>7</v>
      </c>
      <c r="H7" t="s">
        <v>893</v>
      </c>
      <c r="K7" s="1">
        <v>5</v>
      </c>
    </row>
    <row r="8" spans="2:12" x14ac:dyDescent="0.25">
      <c r="B8" s="1" t="s">
        <v>859</v>
      </c>
      <c r="C8" s="114" t="s">
        <v>860</v>
      </c>
      <c r="D8" s="1">
        <v>3</v>
      </c>
      <c r="E8" s="1">
        <v>1</v>
      </c>
      <c r="F8" s="1">
        <v>1</v>
      </c>
      <c r="G8" s="1">
        <f t="shared" si="0"/>
        <v>5</v>
      </c>
      <c r="H8" s="1" t="s">
        <v>894</v>
      </c>
      <c r="K8" s="1">
        <v>11</v>
      </c>
    </row>
    <row r="9" spans="2:12" x14ac:dyDescent="0.25">
      <c r="B9" s="1" t="s">
        <v>861</v>
      </c>
      <c r="C9" s="114" t="s">
        <v>862</v>
      </c>
      <c r="D9" s="1">
        <v>7</v>
      </c>
      <c r="E9" s="1">
        <v>3</v>
      </c>
      <c r="F9" s="1">
        <v>1</v>
      </c>
      <c r="G9" s="1">
        <f t="shared" si="0"/>
        <v>11</v>
      </c>
      <c r="H9" s="1" t="s">
        <v>894</v>
      </c>
      <c r="K9" s="1">
        <v>23</v>
      </c>
    </row>
    <row r="10" spans="2:12" x14ac:dyDescent="0.25">
      <c r="B10" s="1" t="s">
        <v>863</v>
      </c>
      <c r="C10" s="114" t="s">
        <v>864</v>
      </c>
      <c r="D10" s="1">
        <v>17</v>
      </c>
      <c r="E10" s="1">
        <v>4</v>
      </c>
      <c r="F10" s="1">
        <v>2</v>
      </c>
      <c r="G10" s="1">
        <f t="shared" si="0"/>
        <v>23</v>
      </c>
      <c r="H10" s="1" t="s">
        <v>895</v>
      </c>
      <c r="K10" s="1">
        <v>12</v>
      </c>
    </row>
    <row r="11" spans="2:12" x14ac:dyDescent="0.25">
      <c r="B11" s="1" t="s">
        <v>863</v>
      </c>
      <c r="C11" s="114" t="s">
        <v>865</v>
      </c>
      <c r="D11" s="1">
        <v>9</v>
      </c>
      <c r="E11" s="1">
        <v>2</v>
      </c>
      <c r="F11" s="1">
        <v>1</v>
      </c>
      <c r="G11" s="1">
        <f t="shared" si="0"/>
        <v>12</v>
      </c>
      <c r="H11" s="1"/>
      <c r="K11" s="1">
        <v>12</v>
      </c>
    </row>
    <row r="12" spans="2:12" x14ac:dyDescent="0.25">
      <c r="B12" s="1" t="s">
        <v>863</v>
      </c>
      <c r="C12" s="114" t="s">
        <v>866</v>
      </c>
      <c r="D12" s="1">
        <v>9</v>
      </c>
      <c r="E12" s="1">
        <v>2</v>
      </c>
      <c r="F12" s="1">
        <v>1</v>
      </c>
      <c r="G12" s="1">
        <f t="shared" si="0"/>
        <v>12</v>
      </c>
      <c r="H12" s="1"/>
      <c r="K12" s="1">
        <v>10</v>
      </c>
    </row>
    <row r="13" spans="2:12" x14ac:dyDescent="0.25">
      <c r="B13" s="42" t="s">
        <v>867</v>
      </c>
      <c r="C13" s="114" t="s">
        <v>868</v>
      </c>
      <c r="D13" s="1">
        <v>7</v>
      </c>
      <c r="E13" s="1">
        <v>2</v>
      </c>
      <c r="F13" s="1">
        <v>1</v>
      </c>
      <c r="G13" s="1">
        <f t="shared" si="0"/>
        <v>10</v>
      </c>
      <c r="H13" s="1"/>
      <c r="K13" s="1">
        <v>8</v>
      </c>
    </row>
    <row r="14" spans="2:12" x14ac:dyDescent="0.25">
      <c r="B14" s="42" t="s">
        <v>869</v>
      </c>
      <c r="C14" s="114" t="s">
        <v>870</v>
      </c>
      <c r="D14" s="1">
        <v>5</v>
      </c>
      <c r="E14" s="1">
        <v>1</v>
      </c>
      <c r="F14" s="1">
        <v>2</v>
      </c>
      <c r="G14" s="1">
        <f t="shared" si="0"/>
        <v>8</v>
      </c>
      <c r="H14" s="1" t="s">
        <v>854</v>
      </c>
      <c r="K14" s="1">
        <v>9</v>
      </c>
    </row>
    <row r="15" spans="2:12" x14ac:dyDescent="0.25">
      <c r="B15" s="42" t="s">
        <v>871</v>
      </c>
      <c r="C15" s="114" t="s">
        <v>872</v>
      </c>
      <c r="D15" s="1">
        <v>6</v>
      </c>
      <c r="E15" s="1">
        <v>2</v>
      </c>
      <c r="F15" s="1">
        <v>1</v>
      </c>
      <c r="G15" s="1">
        <f t="shared" si="0"/>
        <v>9</v>
      </c>
      <c r="H15" s="1"/>
      <c r="K15" s="1">
        <v>8</v>
      </c>
    </row>
    <row r="16" spans="2:12" x14ac:dyDescent="0.25">
      <c r="B16" s="42" t="s">
        <v>873</v>
      </c>
      <c r="C16" s="114" t="s">
        <v>874</v>
      </c>
      <c r="D16" s="1">
        <v>4</v>
      </c>
      <c r="E16" s="1">
        <v>2</v>
      </c>
      <c r="F16" s="1">
        <v>2</v>
      </c>
      <c r="G16" s="1">
        <f t="shared" si="0"/>
        <v>8</v>
      </c>
      <c r="H16" s="1"/>
      <c r="K16" s="1">
        <v>7</v>
      </c>
    </row>
    <row r="17" spans="2:11" x14ac:dyDescent="0.25">
      <c r="B17" s="1" t="s">
        <v>875</v>
      </c>
      <c r="C17" s="114" t="s">
        <v>876</v>
      </c>
      <c r="D17" s="1">
        <v>3</v>
      </c>
      <c r="E17" s="1">
        <v>2</v>
      </c>
      <c r="F17" s="1">
        <v>2</v>
      </c>
      <c r="G17" s="1">
        <f t="shared" si="0"/>
        <v>7</v>
      </c>
      <c r="H17" s="1"/>
      <c r="K17" s="1">
        <v>9</v>
      </c>
    </row>
    <row r="18" spans="2:11" x14ac:dyDescent="0.25">
      <c r="B18" s="1" t="s">
        <v>877</v>
      </c>
      <c r="C18" s="114" t="s">
        <v>878</v>
      </c>
      <c r="D18" s="1">
        <v>5</v>
      </c>
      <c r="E18" s="1">
        <v>2</v>
      </c>
      <c r="F18" s="1">
        <v>2</v>
      </c>
      <c r="G18" s="1">
        <f t="shared" si="0"/>
        <v>9</v>
      </c>
      <c r="H18" s="1"/>
      <c r="K18" s="1">
        <v>6</v>
      </c>
    </row>
    <row r="19" spans="2:11" x14ac:dyDescent="0.25">
      <c r="B19" s="1" t="s">
        <v>879</v>
      </c>
      <c r="C19" s="114" t="s">
        <v>880</v>
      </c>
      <c r="D19" s="1">
        <v>1</v>
      </c>
      <c r="E19" s="1">
        <v>3</v>
      </c>
      <c r="F19" s="1">
        <v>2</v>
      </c>
      <c r="G19" s="1">
        <f t="shared" si="0"/>
        <v>6</v>
      </c>
      <c r="H19" s="1"/>
      <c r="K19" s="1">
        <v>10</v>
      </c>
    </row>
    <row r="20" spans="2:11" x14ac:dyDescent="0.25">
      <c r="B20" s="1" t="s">
        <v>881</v>
      </c>
      <c r="C20" s="114" t="s">
        <v>882</v>
      </c>
      <c r="D20" s="1">
        <v>7</v>
      </c>
      <c r="E20" s="1">
        <v>1</v>
      </c>
      <c r="F20" s="1">
        <v>2</v>
      </c>
      <c r="G20" s="1">
        <f t="shared" si="0"/>
        <v>10</v>
      </c>
      <c r="H20" s="1" t="s">
        <v>883</v>
      </c>
      <c r="K20" s="1">
        <v>8</v>
      </c>
    </row>
    <row r="21" spans="2:11" x14ac:dyDescent="0.25">
      <c r="B21" s="1" t="s">
        <v>884</v>
      </c>
      <c r="C21" s="114" t="s">
        <v>885</v>
      </c>
      <c r="D21" s="1">
        <v>5</v>
      </c>
      <c r="E21" s="1">
        <v>2</v>
      </c>
      <c r="F21" s="1">
        <v>1</v>
      </c>
      <c r="G21" s="1">
        <f t="shared" si="0"/>
        <v>8</v>
      </c>
      <c r="H21" s="1" t="s">
        <v>854</v>
      </c>
      <c r="K21" s="1">
        <v>10</v>
      </c>
    </row>
    <row r="22" spans="2:11" x14ac:dyDescent="0.25">
      <c r="B22" s="42" t="s">
        <v>886</v>
      </c>
      <c r="C22" s="114" t="s">
        <v>887</v>
      </c>
      <c r="D22" s="1">
        <v>6</v>
      </c>
      <c r="E22" s="1">
        <v>2</v>
      </c>
      <c r="F22" s="1">
        <v>2</v>
      </c>
      <c r="G22" s="1">
        <f t="shared" si="0"/>
        <v>10</v>
      </c>
      <c r="H22" s="1" t="s">
        <v>854</v>
      </c>
      <c r="K22" s="1">
        <v>7</v>
      </c>
    </row>
    <row r="23" spans="2:11" x14ac:dyDescent="0.25">
      <c r="B23" s="115" t="s">
        <v>888</v>
      </c>
      <c r="C23" s="116" t="s">
        <v>889</v>
      </c>
      <c r="D23" s="1">
        <v>4</v>
      </c>
      <c r="E23" s="1">
        <v>2</v>
      </c>
      <c r="F23" s="1">
        <v>1</v>
      </c>
      <c r="G23" s="1">
        <f t="shared" si="0"/>
        <v>7</v>
      </c>
      <c r="H23" s="1" t="s">
        <v>854</v>
      </c>
    </row>
    <row r="24" spans="2:11" x14ac:dyDescent="0.25">
      <c r="B24" s="115" t="s">
        <v>891</v>
      </c>
      <c r="C24" s="116" t="s">
        <v>762</v>
      </c>
    </row>
    <row r="25" spans="2:11" x14ac:dyDescent="0.25">
      <c r="B25" s="115" t="s">
        <v>892</v>
      </c>
      <c r="C25" s="116" t="s">
        <v>763</v>
      </c>
    </row>
  </sheetData>
  <mergeCells count="1">
    <mergeCell ref="B2:K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32C946-D7A3-4B64-BB1C-D2C6DBBB3256}">
  <dimension ref="B2:K112"/>
  <sheetViews>
    <sheetView workbookViewId="0">
      <selection activeCell="A8" sqref="A8"/>
    </sheetView>
  </sheetViews>
  <sheetFormatPr defaultRowHeight="15" x14ac:dyDescent="0.25"/>
  <cols>
    <col min="1" max="1" width="9.140625" style="42"/>
    <col min="2" max="2" width="15.140625" style="42" customWidth="1"/>
    <col min="3" max="3" width="14.85546875" style="42" bestFit="1" customWidth="1"/>
    <col min="4" max="4" width="16.140625" style="42" bestFit="1" customWidth="1"/>
    <col min="5" max="5" width="19.5703125" style="42" customWidth="1"/>
    <col min="6" max="6" width="24.5703125" style="42" bestFit="1" customWidth="1"/>
    <col min="7" max="7" width="48.7109375" style="42" customWidth="1"/>
    <col min="8" max="8" width="45" style="42" customWidth="1"/>
    <col min="9" max="9" width="39.42578125" style="42" bestFit="1" customWidth="1"/>
    <col min="10" max="10" width="30.28515625" style="42" bestFit="1" customWidth="1"/>
    <col min="11" max="11" width="29" style="42" bestFit="1" customWidth="1"/>
    <col min="12" max="16384" width="9.140625" style="42"/>
  </cols>
  <sheetData>
    <row r="2" spans="2:11" x14ac:dyDescent="0.25">
      <c r="B2" s="81" t="s">
        <v>842</v>
      </c>
      <c r="C2" s="81"/>
      <c r="D2" s="81"/>
      <c r="E2" s="81"/>
      <c r="F2" s="81"/>
      <c r="G2" s="81"/>
      <c r="H2" s="81"/>
      <c r="I2" s="81"/>
      <c r="J2" s="81"/>
      <c r="K2" s="81"/>
    </row>
    <row r="3" spans="2:11" ht="15.75" thickBot="1" x14ac:dyDescent="0.3">
      <c r="E3" s="52"/>
    </row>
    <row r="4" spans="2:11" ht="15.75" thickBot="1" x14ac:dyDescent="0.3">
      <c r="B4" s="43" t="s">
        <v>392</v>
      </c>
      <c r="C4" s="43" t="s">
        <v>393</v>
      </c>
      <c r="D4" s="43" t="s">
        <v>394</v>
      </c>
      <c r="E4" s="39" t="s">
        <v>395</v>
      </c>
      <c r="F4" s="43" t="s">
        <v>396</v>
      </c>
      <c r="G4" s="43" t="s">
        <v>397</v>
      </c>
      <c r="H4" s="43" t="s">
        <v>398</v>
      </c>
      <c r="I4" s="43" t="s">
        <v>399</v>
      </c>
      <c r="J4" s="43" t="s">
        <v>400</v>
      </c>
      <c r="K4" s="43" t="s">
        <v>401</v>
      </c>
    </row>
    <row r="5" spans="2:11" ht="25.5" customHeight="1" thickBot="1" x14ac:dyDescent="0.3">
      <c r="B5" s="82" t="s">
        <v>402</v>
      </c>
      <c r="C5" s="83" t="s">
        <v>403</v>
      </c>
      <c r="D5" s="22" t="s">
        <v>404</v>
      </c>
      <c r="E5" s="53" t="s">
        <v>405</v>
      </c>
      <c r="F5" s="54" t="s">
        <v>406</v>
      </c>
      <c r="G5" s="82" t="s">
        <v>407</v>
      </c>
      <c r="H5" s="82" t="s">
        <v>408</v>
      </c>
      <c r="I5" s="12" t="s">
        <v>409</v>
      </c>
      <c r="J5" s="20" t="s">
        <v>410</v>
      </c>
      <c r="K5" s="84" t="s">
        <v>411</v>
      </c>
    </row>
    <row r="6" spans="2:11" ht="25.5" customHeight="1" thickBot="1" x14ac:dyDescent="0.3">
      <c r="B6" s="82"/>
      <c r="C6" s="83"/>
      <c r="D6" s="22" t="s">
        <v>412</v>
      </c>
      <c r="E6" s="53" t="s">
        <v>405</v>
      </c>
      <c r="F6" s="54" t="s">
        <v>406</v>
      </c>
      <c r="G6" s="82"/>
      <c r="H6" s="82"/>
      <c r="I6" s="12" t="s">
        <v>413</v>
      </c>
      <c r="J6" s="20" t="s">
        <v>414</v>
      </c>
      <c r="K6" s="84"/>
    </row>
    <row r="7" spans="2:11" ht="25.5" customHeight="1" thickBot="1" x14ac:dyDescent="0.3">
      <c r="B7" s="82"/>
      <c r="C7" s="83"/>
      <c r="D7" s="22" t="s">
        <v>415</v>
      </c>
      <c r="E7" s="53" t="s">
        <v>405</v>
      </c>
      <c r="F7" s="54" t="s">
        <v>406</v>
      </c>
      <c r="G7" s="82"/>
      <c r="H7" s="82"/>
      <c r="I7" s="12" t="s">
        <v>416</v>
      </c>
      <c r="J7" s="20" t="s">
        <v>417</v>
      </c>
      <c r="K7" s="84"/>
    </row>
    <row r="8" spans="2:11" ht="25.5" customHeight="1" thickBot="1" x14ac:dyDescent="0.3">
      <c r="B8" s="82"/>
      <c r="C8" s="85" t="s">
        <v>418</v>
      </c>
      <c r="D8" s="17" t="s">
        <v>419</v>
      </c>
      <c r="E8" s="53" t="s">
        <v>405</v>
      </c>
      <c r="F8" s="54" t="s">
        <v>406</v>
      </c>
      <c r="G8" s="55" t="s">
        <v>420</v>
      </c>
      <c r="H8" s="12" t="s">
        <v>421</v>
      </c>
      <c r="I8" s="56" t="s">
        <v>422</v>
      </c>
      <c r="J8" s="57" t="s">
        <v>423</v>
      </c>
      <c r="K8" s="86" t="s">
        <v>424</v>
      </c>
    </row>
    <row r="9" spans="2:11" ht="25.5" customHeight="1" thickBot="1" x14ac:dyDescent="0.3">
      <c r="B9" s="82"/>
      <c r="C9" s="85"/>
      <c r="D9" s="17" t="s">
        <v>425</v>
      </c>
      <c r="E9" s="53" t="s">
        <v>405</v>
      </c>
      <c r="F9" s="54" t="s">
        <v>406</v>
      </c>
      <c r="G9" s="55" t="s">
        <v>420</v>
      </c>
      <c r="H9" s="13" t="s">
        <v>421</v>
      </c>
      <c r="I9" s="56" t="s">
        <v>426</v>
      </c>
      <c r="J9" s="57" t="s">
        <v>427</v>
      </c>
      <c r="K9" s="86"/>
    </row>
    <row r="10" spans="2:11" ht="25.5" customHeight="1" thickBot="1" x14ac:dyDescent="0.3">
      <c r="B10" s="82"/>
      <c r="C10" s="85"/>
      <c r="D10" s="17" t="s">
        <v>428</v>
      </c>
      <c r="E10" s="53" t="s">
        <v>405</v>
      </c>
      <c r="F10" s="54" t="s">
        <v>406</v>
      </c>
      <c r="G10" s="55" t="s">
        <v>420</v>
      </c>
      <c r="H10" s="13" t="s">
        <v>421</v>
      </c>
      <c r="I10" s="56" t="s">
        <v>429</v>
      </c>
      <c r="J10" s="57" t="s">
        <v>430</v>
      </c>
      <c r="K10" s="86"/>
    </row>
    <row r="11" spans="2:11" ht="25.5" customHeight="1" thickBot="1" x14ac:dyDescent="0.3">
      <c r="B11" s="82"/>
      <c r="C11" s="83" t="s">
        <v>403</v>
      </c>
      <c r="D11" s="22" t="s">
        <v>431</v>
      </c>
      <c r="E11" s="53" t="s">
        <v>405</v>
      </c>
      <c r="F11" s="54" t="s">
        <v>406</v>
      </c>
      <c r="G11" s="58" t="s">
        <v>432</v>
      </c>
      <c r="H11" s="13" t="s">
        <v>433</v>
      </c>
      <c r="I11" s="56" t="s">
        <v>434</v>
      </c>
      <c r="J11" s="57" t="s">
        <v>435</v>
      </c>
      <c r="K11" s="84" t="s">
        <v>411</v>
      </c>
    </row>
    <row r="12" spans="2:11" ht="25.5" customHeight="1" thickBot="1" x14ac:dyDescent="0.3">
      <c r="B12" s="82"/>
      <c r="C12" s="83"/>
      <c r="D12" s="22" t="s">
        <v>436</v>
      </c>
      <c r="E12" s="53" t="s">
        <v>405</v>
      </c>
      <c r="F12" s="54" t="s">
        <v>406</v>
      </c>
      <c r="G12" s="58" t="s">
        <v>432</v>
      </c>
      <c r="H12" s="13" t="s">
        <v>433</v>
      </c>
      <c r="I12" s="56" t="s">
        <v>437</v>
      </c>
      <c r="J12" s="57" t="s">
        <v>438</v>
      </c>
      <c r="K12" s="84"/>
    </row>
    <row r="13" spans="2:11" ht="25.5" customHeight="1" thickBot="1" x14ac:dyDescent="0.3">
      <c r="B13" s="82"/>
      <c r="C13" s="83"/>
      <c r="D13" s="22" t="s">
        <v>439</v>
      </c>
      <c r="E13" s="53" t="s">
        <v>405</v>
      </c>
      <c r="F13" s="54" t="s">
        <v>406</v>
      </c>
      <c r="G13" s="58" t="s">
        <v>432</v>
      </c>
      <c r="H13" s="13" t="s">
        <v>433</v>
      </c>
      <c r="I13" s="56" t="s">
        <v>440</v>
      </c>
      <c r="J13" s="57" t="s">
        <v>441</v>
      </c>
      <c r="K13" s="84"/>
    </row>
    <row r="14" spans="2:11" ht="25.5" customHeight="1" thickBot="1" x14ac:dyDescent="0.3">
      <c r="B14" s="82"/>
      <c r="C14" s="87" t="s">
        <v>403</v>
      </c>
      <c r="D14" s="22" t="s">
        <v>442</v>
      </c>
      <c r="E14" s="53" t="s">
        <v>405</v>
      </c>
      <c r="F14" s="54" t="s">
        <v>406</v>
      </c>
      <c r="G14" s="82" t="s">
        <v>443</v>
      </c>
      <c r="H14" s="13" t="s">
        <v>444</v>
      </c>
      <c r="I14" s="12" t="s">
        <v>445</v>
      </c>
      <c r="J14" s="20" t="s">
        <v>446</v>
      </c>
      <c r="K14" s="84" t="s">
        <v>411</v>
      </c>
    </row>
    <row r="15" spans="2:11" ht="25.5" customHeight="1" thickBot="1" x14ac:dyDescent="0.3">
      <c r="B15" s="82"/>
      <c r="C15" s="87"/>
      <c r="D15" s="22" t="s">
        <v>447</v>
      </c>
      <c r="E15" s="53" t="s">
        <v>405</v>
      </c>
      <c r="F15" s="54" t="s">
        <v>406</v>
      </c>
      <c r="G15" s="82"/>
      <c r="H15" s="13" t="s">
        <v>444</v>
      </c>
      <c r="I15" s="12" t="s">
        <v>448</v>
      </c>
      <c r="J15" s="20" t="s">
        <v>449</v>
      </c>
      <c r="K15" s="84"/>
    </row>
    <row r="16" spans="2:11" ht="25.5" customHeight="1" thickBot="1" x14ac:dyDescent="0.3">
      <c r="B16" s="82"/>
      <c r="C16" s="87"/>
      <c r="D16" s="22" t="s">
        <v>450</v>
      </c>
      <c r="E16" s="53" t="s">
        <v>405</v>
      </c>
      <c r="F16" s="54" t="s">
        <v>406</v>
      </c>
      <c r="G16" s="82"/>
      <c r="H16" s="13" t="s">
        <v>444</v>
      </c>
      <c r="I16" s="12" t="s">
        <v>451</v>
      </c>
      <c r="J16" s="20" t="s">
        <v>452</v>
      </c>
      <c r="K16" s="84"/>
    </row>
    <row r="17" spans="2:11" ht="25.5" customHeight="1" thickBot="1" x14ac:dyDescent="0.3">
      <c r="B17" s="82"/>
      <c r="C17" s="83" t="s">
        <v>453</v>
      </c>
      <c r="D17" s="17" t="s">
        <v>454</v>
      </c>
      <c r="E17" s="53" t="s">
        <v>405</v>
      </c>
      <c r="F17" s="54" t="s">
        <v>406</v>
      </c>
      <c r="G17" s="55" t="s">
        <v>455</v>
      </c>
      <c r="H17" s="59" t="s">
        <v>456</v>
      </c>
      <c r="I17" s="56" t="s">
        <v>457</v>
      </c>
      <c r="J17" s="57" t="s">
        <v>458</v>
      </c>
      <c r="K17" s="84" t="s">
        <v>424</v>
      </c>
    </row>
    <row r="18" spans="2:11" ht="25.5" customHeight="1" thickBot="1" x14ac:dyDescent="0.3">
      <c r="B18" s="82"/>
      <c r="C18" s="83"/>
      <c r="D18" s="17" t="s">
        <v>459</v>
      </c>
      <c r="E18" s="53" t="s">
        <v>405</v>
      </c>
      <c r="F18" s="54" t="s">
        <v>406</v>
      </c>
      <c r="G18" s="55" t="s">
        <v>455</v>
      </c>
      <c r="H18" s="59" t="s">
        <v>456</v>
      </c>
      <c r="I18" s="56" t="s">
        <v>460</v>
      </c>
      <c r="J18" s="57" t="s">
        <v>461</v>
      </c>
      <c r="K18" s="84"/>
    </row>
    <row r="19" spans="2:11" ht="25.5" customHeight="1" thickBot="1" x14ac:dyDescent="0.3">
      <c r="B19" s="82"/>
      <c r="C19" s="83"/>
      <c r="D19" s="17" t="s">
        <v>462</v>
      </c>
      <c r="E19" s="53" t="s">
        <v>405</v>
      </c>
      <c r="F19" s="54" t="s">
        <v>406</v>
      </c>
      <c r="G19" s="55" t="s">
        <v>455</v>
      </c>
      <c r="H19" s="59" t="s">
        <v>456</v>
      </c>
      <c r="I19" s="56" t="s">
        <v>463</v>
      </c>
      <c r="J19" s="57" t="s">
        <v>464</v>
      </c>
      <c r="K19" s="84"/>
    </row>
    <row r="20" spans="2:11" ht="25.5" customHeight="1" thickBot="1" x14ac:dyDescent="0.3">
      <c r="B20" s="82"/>
      <c r="C20" s="83"/>
      <c r="D20" s="17" t="s">
        <v>465</v>
      </c>
      <c r="E20" s="53" t="s">
        <v>405</v>
      </c>
      <c r="F20" s="54" t="s">
        <v>406</v>
      </c>
      <c r="G20" s="55" t="s">
        <v>466</v>
      </c>
      <c r="H20" s="60" t="s">
        <v>467</v>
      </c>
      <c r="I20" s="56" t="s">
        <v>468</v>
      </c>
      <c r="J20" s="57" t="s">
        <v>469</v>
      </c>
      <c r="K20" s="84"/>
    </row>
    <row r="21" spans="2:11" ht="25.5" customHeight="1" thickBot="1" x14ac:dyDescent="0.3">
      <c r="B21" s="82"/>
      <c r="C21" s="83"/>
      <c r="D21" s="17" t="s">
        <v>470</v>
      </c>
      <c r="E21" s="53" t="s">
        <v>405</v>
      </c>
      <c r="F21" s="54" t="s">
        <v>406</v>
      </c>
      <c r="G21" s="55" t="s">
        <v>466</v>
      </c>
      <c r="H21" s="60" t="s">
        <v>467</v>
      </c>
      <c r="I21" s="56" t="s">
        <v>471</v>
      </c>
      <c r="J21" s="57" t="s">
        <v>472</v>
      </c>
      <c r="K21" s="84"/>
    </row>
    <row r="22" spans="2:11" ht="25.5" customHeight="1" thickBot="1" x14ac:dyDescent="0.3">
      <c r="B22" s="82"/>
      <c r="C22" s="83"/>
      <c r="D22" s="17" t="s">
        <v>473</v>
      </c>
      <c r="E22" s="53" t="s">
        <v>405</v>
      </c>
      <c r="F22" s="54" t="s">
        <v>406</v>
      </c>
      <c r="G22" s="55" t="s">
        <v>466</v>
      </c>
      <c r="H22" s="60" t="s">
        <v>467</v>
      </c>
      <c r="I22" s="56" t="s">
        <v>474</v>
      </c>
      <c r="J22" s="57" t="s">
        <v>475</v>
      </c>
      <c r="K22" s="84"/>
    </row>
    <row r="23" spans="2:11" ht="25.5" customHeight="1" thickBot="1" x14ac:dyDescent="0.3">
      <c r="B23" s="82"/>
      <c r="C23" s="83"/>
      <c r="D23" s="61" t="s">
        <v>476</v>
      </c>
      <c r="E23" s="53" t="s">
        <v>405</v>
      </c>
      <c r="F23" s="54" t="s">
        <v>406</v>
      </c>
      <c r="G23" s="55" t="s">
        <v>477</v>
      </c>
      <c r="H23" s="60" t="s">
        <v>478</v>
      </c>
      <c r="I23" s="56" t="s">
        <v>479</v>
      </c>
      <c r="J23" s="57" t="s">
        <v>480</v>
      </c>
      <c r="K23" s="84"/>
    </row>
    <row r="24" spans="2:11" ht="25.5" customHeight="1" thickBot="1" x14ac:dyDescent="0.3">
      <c r="B24" s="82"/>
      <c r="C24" s="83"/>
      <c r="D24" s="17" t="s">
        <v>481</v>
      </c>
      <c r="E24" s="53" t="s">
        <v>405</v>
      </c>
      <c r="F24" s="54" t="s">
        <v>406</v>
      </c>
      <c r="G24" s="55" t="s">
        <v>477</v>
      </c>
      <c r="H24" s="60" t="s">
        <v>478</v>
      </c>
      <c r="I24" s="56" t="s">
        <v>482</v>
      </c>
      <c r="J24" s="57" t="s">
        <v>483</v>
      </c>
      <c r="K24" s="84"/>
    </row>
    <row r="25" spans="2:11" ht="25.5" customHeight="1" thickBot="1" x14ac:dyDescent="0.3">
      <c r="B25" s="82"/>
      <c r="C25" s="83"/>
      <c r="D25" s="17" t="s">
        <v>484</v>
      </c>
      <c r="E25" s="53" t="s">
        <v>405</v>
      </c>
      <c r="F25" s="54" t="s">
        <v>406</v>
      </c>
      <c r="G25" s="55" t="s">
        <v>477</v>
      </c>
      <c r="H25" s="60" t="s">
        <v>478</v>
      </c>
      <c r="I25" s="56" t="s">
        <v>485</v>
      </c>
      <c r="J25" s="57" t="s">
        <v>486</v>
      </c>
      <c r="K25" s="84"/>
    </row>
    <row r="26" spans="2:11" ht="25.5" customHeight="1" thickBot="1" x14ac:dyDescent="0.3">
      <c r="B26" s="82"/>
      <c r="C26" s="87" t="s">
        <v>487</v>
      </c>
      <c r="D26" s="22" t="s">
        <v>488</v>
      </c>
      <c r="E26" s="53" t="s">
        <v>489</v>
      </c>
      <c r="F26" s="54" t="s">
        <v>406</v>
      </c>
      <c r="G26" s="82" t="s">
        <v>407</v>
      </c>
      <c r="H26" s="82" t="s">
        <v>408</v>
      </c>
      <c r="I26" s="12" t="s">
        <v>490</v>
      </c>
      <c r="J26" s="20" t="s">
        <v>491</v>
      </c>
      <c r="K26" s="84" t="s">
        <v>411</v>
      </c>
    </row>
    <row r="27" spans="2:11" ht="25.5" customHeight="1" thickBot="1" x14ac:dyDescent="0.3">
      <c r="B27" s="82"/>
      <c r="C27" s="87"/>
      <c r="D27" s="22" t="s">
        <v>492</v>
      </c>
      <c r="E27" s="53" t="s">
        <v>489</v>
      </c>
      <c r="F27" s="54" t="s">
        <v>406</v>
      </c>
      <c r="G27" s="82"/>
      <c r="H27" s="82"/>
      <c r="I27" s="12" t="s">
        <v>493</v>
      </c>
      <c r="J27" s="20" t="s">
        <v>494</v>
      </c>
      <c r="K27" s="84"/>
    </row>
    <row r="28" spans="2:11" ht="25.5" customHeight="1" thickBot="1" x14ac:dyDescent="0.3">
      <c r="B28" s="82"/>
      <c r="C28" s="87"/>
      <c r="D28" s="22" t="s">
        <v>495</v>
      </c>
      <c r="E28" s="53" t="s">
        <v>489</v>
      </c>
      <c r="F28" s="54" t="s">
        <v>406</v>
      </c>
      <c r="G28" s="82"/>
      <c r="H28" s="82"/>
      <c r="I28" s="12" t="s">
        <v>496</v>
      </c>
      <c r="J28" s="20" t="s">
        <v>497</v>
      </c>
      <c r="K28" s="84"/>
    </row>
    <row r="29" spans="2:11" ht="25.5" customHeight="1" thickBot="1" x14ac:dyDescent="0.3">
      <c r="B29" s="82"/>
      <c r="C29" s="83" t="s">
        <v>498</v>
      </c>
      <c r="D29" s="22" t="s">
        <v>499</v>
      </c>
      <c r="E29" s="53" t="s">
        <v>500</v>
      </c>
      <c r="F29" s="54" t="s">
        <v>406</v>
      </c>
      <c r="G29" s="55" t="s">
        <v>420</v>
      </c>
      <c r="H29" s="13" t="s">
        <v>501</v>
      </c>
      <c r="I29" s="56" t="s">
        <v>502</v>
      </c>
      <c r="J29" s="57" t="s">
        <v>503</v>
      </c>
      <c r="K29" s="84" t="s">
        <v>504</v>
      </c>
    </row>
    <row r="30" spans="2:11" ht="25.5" customHeight="1" thickBot="1" x14ac:dyDescent="0.3">
      <c r="B30" s="82"/>
      <c r="C30" s="83"/>
      <c r="D30" s="22" t="s">
        <v>505</v>
      </c>
      <c r="E30" s="53" t="s">
        <v>500</v>
      </c>
      <c r="F30" s="54" t="s">
        <v>406</v>
      </c>
      <c r="G30" s="55" t="s">
        <v>420</v>
      </c>
      <c r="H30" s="13" t="s">
        <v>501</v>
      </c>
      <c r="I30" s="56" t="s">
        <v>506</v>
      </c>
      <c r="J30" s="57" t="s">
        <v>507</v>
      </c>
      <c r="K30" s="88"/>
    </row>
    <row r="31" spans="2:11" ht="25.5" customHeight="1" thickBot="1" x14ac:dyDescent="0.3">
      <c r="B31" s="82"/>
      <c r="C31" s="83"/>
      <c r="D31" s="22" t="s">
        <v>508</v>
      </c>
      <c r="E31" s="53" t="s">
        <v>500</v>
      </c>
      <c r="F31" s="54" t="s">
        <v>406</v>
      </c>
      <c r="G31" s="55" t="s">
        <v>420</v>
      </c>
      <c r="H31" s="13" t="s">
        <v>501</v>
      </c>
      <c r="I31" s="56" t="s">
        <v>509</v>
      </c>
      <c r="J31" s="57" t="s">
        <v>510</v>
      </c>
      <c r="K31" s="88"/>
    </row>
    <row r="32" spans="2:11" ht="25.5" customHeight="1" thickBot="1" x14ac:dyDescent="0.3">
      <c r="B32" s="82"/>
      <c r="C32" s="83" t="s">
        <v>487</v>
      </c>
      <c r="D32" s="17" t="s">
        <v>511</v>
      </c>
      <c r="E32" s="53" t="s">
        <v>500</v>
      </c>
      <c r="F32" s="54" t="s">
        <v>406</v>
      </c>
      <c r="G32" s="58" t="s">
        <v>432</v>
      </c>
      <c r="H32" s="13" t="s">
        <v>433</v>
      </c>
      <c r="I32" s="56" t="s">
        <v>512</v>
      </c>
      <c r="J32" s="57" t="s">
        <v>513</v>
      </c>
      <c r="K32" s="84" t="s">
        <v>411</v>
      </c>
    </row>
    <row r="33" spans="2:11" ht="25.5" customHeight="1" thickBot="1" x14ac:dyDescent="0.3">
      <c r="B33" s="82"/>
      <c r="C33" s="83"/>
      <c r="D33" s="17" t="s">
        <v>514</v>
      </c>
      <c r="E33" s="53" t="s">
        <v>500</v>
      </c>
      <c r="F33" s="54" t="s">
        <v>406</v>
      </c>
      <c r="G33" s="58" t="s">
        <v>432</v>
      </c>
      <c r="H33" s="13" t="s">
        <v>433</v>
      </c>
      <c r="I33" s="56" t="s">
        <v>515</v>
      </c>
      <c r="J33" s="57" t="s">
        <v>516</v>
      </c>
      <c r="K33" s="84"/>
    </row>
    <row r="34" spans="2:11" ht="25.5" customHeight="1" thickBot="1" x14ac:dyDescent="0.3">
      <c r="B34" s="82"/>
      <c r="C34" s="83"/>
      <c r="D34" s="17" t="s">
        <v>517</v>
      </c>
      <c r="E34" s="53" t="s">
        <v>500</v>
      </c>
      <c r="F34" s="54" t="s">
        <v>406</v>
      </c>
      <c r="G34" s="58" t="s">
        <v>432</v>
      </c>
      <c r="H34" s="13" t="s">
        <v>433</v>
      </c>
      <c r="I34" s="56" t="s">
        <v>518</v>
      </c>
      <c r="J34" s="57" t="s">
        <v>519</v>
      </c>
      <c r="K34" s="84"/>
    </row>
    <row r="35" spans="2:11" ht="25.5" customHeight="1" thickBot="1" x14ac:dyDescent="0.3">
      <c r="B35" s="82"/>
      <c r="C35" s="87" t="s">
        <v>487</v>
      </c>
      <c r="D35" s="22" t="s">
        <v>520</v>
      </c>
      <c r="E35" s="53" t="s">
        <v>489</v>
      </c>
      <c r="F35" s="54" t="s">
        <v>406</v>
      </c>
      <c r="G35" s="82" t="s">
        <v>443</v>
      </c>
      <c r="H35" s="13" t="s">
        <v>444</v>
      </c>
      <c r="I35" s="12" t="s">
        <v>521</v>
      </c>
      <c r="J35" s="20" t="s">
        <v>522</v>
      </c>
      <c r="K35" s="84" t="s">
        <v>411</v>
      </c>
    </row>
    <row r="36" spans="2:11" ht="25.5" customHeight="1" thickBot="1" x14ac:dyDescent="0.3">
      <c r="B36" s="82"/>
      <c r="C36" s="87"/>
      <c r="D36" s="22" t="s">
        <v>523</v>
      </c>
      <c r="E36" s="53" t="s">
        <v>489</v>
      </c>
      <c r="F36" s="54" t="s">
        <v>406</v>
      </c>
      <c r="G36" s="82"/>
      <c r="H36" s="13" t="s">
        <v>444</v>
      </c>
      <c r="I36" s="12" t="s">
        <v>524</v>
      </c>
      <c r="J36" s="20" t="s">
        <v>525</v>
      </c>
      <c r="K36" s="84"/>
    </row>
    <row r="37" spans="2:11" ht="25.5" customHeight="1" thickBot="1" x14ac:dyDescent="0.3">
      <c r="B37" s="82"/>
      <c r="C37" s="87"/>
      <c r="D37" s="22" t="s">
        <v>526</v>
      </c>
      <c r="E37" s="53" t="s">
        <v>489</v>
      </c>
      <c r="F37" s="54" t="s">
        <v>406</v>
      </c>
      <c r="G37" s="82"/>
      <c r="H37" s="13" t="s">
        <v>444</v>
      </c>
      <c r="I37" s="12" t="s">
        <v>527</v>
      </c>
      <c r="J37" s="20" t="s">
        <v>528</v>
      </c>
      <c r="K37" s="84"/>
    </row>
    <row r="38" spans="2:11" ht="25.5" customHeight="1" thickBot="1" x14ac:dyDescent="0.3">
      <c r="B38" s="82"/>
      <c r="C38" s="83" t="s">
        <v>498</v>
      </c>
      <c r="D38" s="22" t="s">
        <v>529</v>
      </c>
      <c r="E38" s="53" t="s">
        <v>489</v>
      </c>
      <c r="F38" s="54" t="s">
        <v>406</v>
      </c>
      <c r="G38" s="55" t="s">
        <v>455</v>
      </c>
      <c r="H38" s="59" t="s">
        <v>456</v>
      </c>
      <c r="I38" s="56" t="s">
        <v>530</v>
      </c>
      <c r="J38" s="57" t="s">
        <v>531</v>
      </c>
      <c r="K38" s="84" t="s">
        <v>504</v>
      </c>
    </row>
    <row r="39" spans="2:11" ht="25.5" customHeight="1" thickBot="1" x14ac:dyDescent="0.3">
      <c r="B39" s="82"/>
      <c r="C39" s="83"/>
      <c r="D39" s="22" t="s">
        <v>532</v>
      </c>
      <c r="E39" s="53" t="s">
        <v>489</v>
      </c>
      <c r="F39" s="54" t="s">
        <v>406</v>
      </c>
      <c r="G39" s="55" t="s">
        <v>455</v>
      </c>
      <c r="H39" s="59" t="s">
        <v>456</v>
      </c>
      <c r="I39" s="56" t="s">
        <v>533</v>
      </c>
      <c r="J39" s="57" t="s">
        <v>534</v>
      </c>
      <c r="K39" s="88"/>
    </row>
    <row r="40" spans="2:11" ht="25.5" customHeight="1" thickBot="1" x14ac:dyDescent="0.3">
      <c r="B40" s="82"/>
      <c r="C40" s="83"/>
      <c r="D40" s="22" t="s">
        <v>535</v>
      </c>
      <c r="E40" s="53" t="s">
        <v>489</v>
      </c>
      <c r="F40" s="54" t="s">
        <v>406</v>
      </c>
      <c r="G40" s="55" t="s">
        <v>455</v>
      </c>
      <c r="H40" s="59" t="s">
        <v>456</v>
      </c>
      <c r="I40" s="56" t="s">
        <v>536</v>
      </c>
      <c r="J40" s="57" t="s">
        <v>537</v>
      </c>
      <c r="K40" s="88"/>
    </row>
    <row r="41" spans="2:11" ht="25.5" customHeight="1" thickBot="1" x14ac:dyDescent="0.3">
      <c r="B41" s="82"/>
      <c r="C41" s="83"/>
      <c r="D41" s="22" t="s">
        <v>538</v>
      </c>
      <c r="E41" s="53" t="s">
        <v>489</v>
      </c>
      <c r="F41" s="54" t="s">
        <v>406</v>
      </c>
      <c r="G41" s="55" t="s">
        <v>466</v>
      </c>
      <c r="H41" s="55" t="s">
        <v>539</v>
      </c>
      <c r="I41" s="56" t="s">
        <v>540</v>
      </c>
      <c r="J41" s="57" t="s">
        <v>541</v>
      </c>
      <c r="K41" s="88"/>
    </row>
    <row r="42" spans="2:11" ht="25.5" customHeight="1" thickBot="1" x14ac:dyDescent="0.3">
      <c r="B42" s="82"/>
      <c r="C42" s="83"/>
      <c r="D42" s="22" t="s">
        <v>542</v>
      </c>
      <c r="E42" s="53" t="s">
        <v>489</v>
      </c>
      <c r="F42" s="54" t="s">
        <v>406</v>
      </c>
      <c r="G42" s="55" t="s">
        <v>477</v>
      </c>
      <c r="H42" s="55" t="s">
        <v>478</v>
      </c>
      <c r="I42" s="56" t="s">
        <v>543</v>
      </c>
      <c r="J42" s="57" t="s">
        <v>544</v>
      </c>
      <c r="K42" s="88"/>
    </row>
    <row r="43" spans="2:11" ht="25.5" customHeight="1" thickBot="1" x14ac:dyDescent="0.3">
      <c r="B43" s="82"/>
      <c r="C43" s="83"/>
      <c r="D43" s="22" t="s">
        <v>545</v>
      </c>
      <c r="E43" s="53" t="s">
        <v>489</v>
      </c>
      <c r="F43" s="54" t="s">
        <v>406</v>
      </c>
      <c r="G43" s="55" t="s">
        <v>477</v>
      </c>
      <c r="H43" s="55" t="s">
        <v>478</v>
      </c>
      <c r="I43" s="56" t="s">
        <v>546</v>
      </c>
      <c r="J43" s="57" t="s">
        <v>547</v>
      </c>
      <c r="K43" s="88"/>
    </row>
    <row r="44" spans="2:11" ht="25.5" customHeight="1" thickBot="1" x14ac:dyDescent="0.3">
      <c r="B44" s="82"/>
      <c r="C44" s="83"/>
      <c r="D44" s="17" t="s">
        <v>548</v>
      </c>
      <c r="E44" s="53" t="s">
        <v>489</v>
      </c>
      <c r="F44" s="54" t="s">
        <v>406</v>
      </c>
      <c r="G44" s="55" t="s">
        <v>477</v>
      </c>
      <c r="H44" s="55" t="s">
        <v>478</v>
      </c>
      <c r="I44" s="56" t="s">
        <v>549</v>
      </c>
      <c r="J44" s="57" t="s">
        <v>550</v>
      </c>
      <c r="K44" s="88"/>
    </row>
    <row r="45" spans="2:11" ht="25.5" customHeight="1" thickBot="1" x14ac:dyDescent="0.3">
      <c r="B45" s="84"/>
      <c r="C45" s="84"/>
      <c r="D45" s="84"/>
      <c r="E45" s="84"/>
      <c r="F45" s="84"/>
      <c r="G45" s="84"/>
      <c r="H45" s="84"/>
      <c r="I45" s="84"/>
      <c r="J45" s="84"/>
      <c r="K45" s="84"/>
    </row>
    <row r="46" spans="2:11" ht="25.5" customHeight="1" thickBot="1" x14ac:dyDescent="0.3">
      <c r="B46" s="85" t="s">
        <v>551</v>
      </c>
      <c r="C46" s="83" t="s">
        <v>403</v>
      </c>
      <c r="D46" s="58" t="s">
        <v>552</v>
      </c>
      <c r="E46" s="58" t="s">
        <v>405</v>
      </c>
      <c r="F46" s="58" t="s">
        <v>553</v>
      </c>
      <c r="G46" s="58" t="s">
        <v>554</v>
      </c>
      <c r="H46" s="58" t="s">
        <v>555</v>
      </c>
      <c r="I46" s="13" t="s">
        <v>556</v>
      </c>
      <c r="J46" s="13" t="s">
        <v>557</v>
      </c>
      <c r="K46" s="88" t="s">
        <v>558</v>
      </c>
    </row>
    <row r="47" spans="2:11" ht="25.5" customHeight="1" thickBot="1" x14ac:dyDescent="0.3">
      <c r="B47" s="85"/>
      <c r="C47" s="83"/>
      <c r="D47" s="58" t="s">
        <v>559</v>
      </c>
      <c r="E47" s="58" t="s">
        <v>405</v>
      </c>
      <c r="F47" s="58" t="s">
        <v>553</v>
      </c>
      <c r="G47" s="58" t="s">
        <v>554</v>
      </c>
      <c r="H47" s="58" t="s">
        <v>555</v>
      </c>
      <c r="I47" s="13" t="s">
        <v>560</v>
      </c>
      <c r="J47" s="13" t="s">
        <v>561</v>
      </c>
      <c r="K47" s="88"/>
    </row>
    <row r="48" spans="2:11" ht="25.5" customHeight="1" thickBot="1" x14ac:dyDescent="0.3">
      <c r="B48" s="85"/>
      <c r="C48" s="83"/>
      <c r="D48" s="58" t="s">
        <v>562</v>
      </c>
      <c r="E48" s="58" t="s">
        <v>405</v>
      </c>
      <c r="F48" s="58" t="s">
        <v>563</v>
      </c>
      <c r="G48" s="58" t="s">
        <v>554</v>
      </c>
      <c r="H48" s="58" t="s">
        <v>555</v>
      </c>
      <c r="I48" s="13" t="s">
        <v>564</v>
      </c>
      <c r="J48" s="13" t="s">
        <v>565</v>
      </c>
      <c r="K48" s="88"/>
    </row>
    <row r="49" spans="2:11" ht="25.5" customHeight="1" thickBot="1" x14ac:dyDescent="0.3">
      <c r="B49" s="85"/>
      <c r="C49" s="83"/>
      <c r="D49" s="58" t="s">
        <v>566</v>
      </c>
      <c r="E49" s="58" t="s">
        <v>405</v>
      </c>
      <c r="F49" s="58" t="s">
        <v>563</v>
      </c>
      <c r="G49" s="58" t="s">
        <v>554</v>
      </c>
      <c r="H49" s="58" t="s">
        <v>555</v>
      </c>
      <c r="I49" s="13" t="s">
        <v>567</v>
      </c>
      <c r="J49" s="13" t="s">
        <v>568</v>
      </c>
      <c r="K49" s="88"/>
    </row>
    <row r="50" spans="2:11" ht="25.5" customHeight="1" thickBot="1" x14ac:dyDescent="0.3">
      <c r="B50" s="85"/>
      <c r="C50" s="83"/>
      <c r="D50" s="58" t="s">
        <v>569</v>
      </c>
      <c r="E50" s="58" t="s">
        <v>405</v>
      </c>
      <c r="F50" s="58" t="s">
        <v>570</v>
      </c>
      <c r="G50" s="58" t="s">
        <v>554</v>
      </c>
      <c r="H50" s="58" t="s">
        <v>555</v>
      </c>
      <c r="I50" s="13" t="s">
        <v>571</v>
      </c>
      <c r="J50" s="13" t="s">
        <v>572</v>
      </c>
      <c r="K50" s="88"/>
    </row>
    <row r="51" spans="2:11" ht="25.5" customHeight="1" thickBot="1" x14ac:dyDescent="0.3">
      <c r="B51" s="85"/>
      <c r="C51" s="83"/>
      <c r="D51" s="58" t="s">
        <v>573</v>
      </c>
      <c r="E51" s="58" t="s">
        <v>405</v>
      </c>
      <c r="F51" s="58" t="s">
        <v>570</v>
      </c>
      <c r="G51" s="58" t="s">
        <v>554</v>
      </c>
      <c r="H51" s="58" t="s">
        <v>555</v>
      </c>
      <c r="I51" s="13" t="s">
        <v>574</v>
      </c>
      <c r="J51" s="13" t="s">
        <v>575</v>
      </c>
      <c r="K51" s="88"/>
    </row>
    <row r="52" spans="2:11" ht="25.5" customHeight="1" thickBot="1" x14ac:dyDescent="0.3">
      <c r="B52" s="85"/>
      <c r="C52" s="83"/>
      <c r="D52" s="58" t="s">
        <v>576</v>
      </c>
      <c r="E52" s="58" t="s">
        <v>405</v>
      </c>
      <c r="F52" s="58" t="s">
        <v>577</v>
      </c>
      <c r="G52" s="58" t="s">
        <v>554</v>
      </c>
      <c r="H52" s="58" t="s">
        <v>555</v>
      </c>
      <c r="I52" s="13" t="s">
        <v>578</v>
      </c>
      <c r="J52" s="13" t="s">
        <v>579</v>
      </c>
      <c r="K52" s="88"/>
    </row>
    <row r="53" spans="2:11" ht="25.5" customHeight="1" thickBot="1" x14ac:dyDescent="0.3">
      <c r="B53" s="85"/>
      <c r="C53" s="83"/>
      <c r="D53" s="58" t="s">
        <v>580</v>
      </c>
      <c r="E53" s="58" t="s">
        <v>405</v>
      </c>
      <c r="F53" s="58" t="s">
        <v>577</v>
      </c>
      <c r="G53" s="58" t="s">
        <v>554</v>
      </c>
      <c r="H53" s="58" t="s">
        <v>555</v>
      </c>
      <c r="I53" s="13" t="s">
        <v>581</v>
      </c>
      <c r="J53" s="13" t="s">
        <v>582</v>
      </c>
      <c r="K53" s="88"/>
    </row>
    <row r="54" spans="2:11" ht="25.5" customHeight="1" thickBot="1" x14ac:dyDescent="0.3">
      <c r="B54" s="85"/>
      <c r="C54" s="83" t="s">
        <v>487</v>
      </c>
      <c r="D54" s="58" t="s">
        <v>583</v>
      </c>
      <c r="E54" s="58" t="s">
        <v>500</v>
      </c>
      <c r="F54" s="58" t="s">
        <v>553</v>
      </c>
      <c r="G54" s="58" t="s">
        <v>554</v>
      </c>
      <c r="H54" s="58" t="s">
        <v>555</v>
      </c>
      <c r="I54" s="13" t="s">
        <v>556</v>
      </c>
      <c r="J54" s="13" t="s">
        <v>584</v>
      </c>
      <c r="K54" s="88"/>
    </row>
    <row r="55" spans="2:11" ht="25.5" customHeight="1" thickBot="1" x14ac:dyDescent="0.3">
      <c r="B55" s="85"/>
      <c r="C55" s="83"/>
      <c r="D55" s="58" t="s">
        <v>585</v>
      </c>
      <c r="E55" s="58" t="s">
        <v>500</v>
      </c>
      <c r="F55" s="58" t="s">
        <v>553</v>
      </c>
      <c r="G55" s="58" t="s">
        <v>554</v>
      </c>
      <c r="H55" s="58" t="s">
        <v>555</v>
      </c>
      <c r="I55" s="13" t="s">
        <v>560</v>
      </c>
      <c r="J55" s="13" t="s">
        <v>586</v>
      </c>
      <c r="K55" s="88"/>
    </row>
    <row r="56" spans="2:11" ht="25.5" customHeight="1" thickBot="1" x14ac:dyDescent="0.3">
      <c r="B56" s="85"/>
      <c r="C56" s="83"/>
      <c r="D56" s="58" t="s">
        <v>587</v>
      </c>
      <c r="E56" s="58" t="s">
        <v>500</v>
      </c>
      <c r="F56" s="58" t="s">
        <v>563</v>
      </c>
      <c r="G56" s="58" t="s">
        <v>554</v>
      </c>
      <c r="H56" s="58" t="s">
        <v>555</v>
      </c>
      <c r="I56" s="13" t="s">
        <v>564</v>
      </c>
      <c r="J56" s="13" t="s">
        <v>588</v>
      </c>
      <c r="K56" s="88"/>
    </row>
    <row r="57" spans="2:11" ht="25.5" customHeight="1" thickBot="1" x14ac:dyDescent="0.3">
      <c r="B57" s="85"/>
      <c r="C57" s="83"/>
      <c r="D57" s="58" t="s">
        <v>589</v>
      </c>
      <c r="E57" s="58" t="s">
        <v>500</v>
      </c>
      <c r="F57" s="58" t="s">
        <v>563</v>
      </c>
      <c r="G57" s="58" t="s">
        <v>554</v>
      </c>
      <c r="H57" s="58" t="s">
        <v>555</v>
      </c>
      <c r="I57" s="13" t="s">
        <v>567</v>
      </c>
      <c r="J57" s="13" t="s">
        <v>590</v>
      </c>
      <c r="K57" s="88"/>
    </row>
    <row r="58" spans="2:11" ht="25.5" customHeight="1" thickBot="1" x14ac:dyDescent="0.3">
      <c r="B58" s="85"/>
      <c r="C58" s="83"/>
      <c r="D58" s="58" t="s">
        <v>591</v>
      </c>
      <c r="E58" s="58" t="s">
        <v>500</v>
      </c>
      <c r="F58" s="58" t="s">
        <v>570</v>
      </c>
      <c r="G58" s="58" t="s">
        <v>554</v>
      </c>
      <c r="H58" s="58" t="s">
        <v>555</v>
      </c>
      <c r="I58" s="13" t="s">
        <v>571</v>
      </c>
      <c r="J58" s="13" t="s">
        <v>592</v>
      </c>
      <c r="K58" s="88"/>
    </row>
    <row r="59" spans="2:11" ht="25.5" customHeight="1" thickBot="1" x14ac:dyDescent="0.3">
      <c r="B59" s="85"/>
      <c r="C59" s="83"/>
      <c r="D59" s="58" t="s">
        <v>593</v>
      </c>
      <c r="E59" s="58" t="s">
        <v>500</v>
      </c>
      <c r="F59" s="58" t="s">
        <v>570</v>
      </c>
      <c r="G59" s="58" t="s">
        <v>554</v>
      </c>
      <c r="H59" s="58" t="s">
        <v>555</v>
      </c>
      <c r="I59" s="13" t="s">
        <v>574</v>
      </c>
      <c r="J59" s="13" t="s">
        <v>594</v>
      </c>
      <c r="K59" s="88"/>
    </row>
    <row r="60" spans="2:11" ht="25.5" customHeight="1" thickBot="1" x14ac:dyDescent="0.3">
      <c r="B60" s="85"/>
      <c r="C60" s="83"/>
      <c r="D60" s="58" t="s">
        <v>595</v>
      </c>
      <c r="E60" s="58" t="s">
        <v>500</v>
      </c>
      <c r="F60" s="58" t="s">
        <v>577</v>
      </c>
      <c r="G60" s="58" t="s">
        <v>554</v>
      </c>
      <c r="H60" s="58" t="s">
        <v>555</v>
      </c>
      <c r="I60" s="13" t="s">
        <v>578</v>
      </c>
      <c r="J60" s="13" t="s">
        <v>596</v>
      </c>
      <c r="K60" s="88"/>
    </row>
    <row r="61" spans="2:11" ht="25.5" customHeight="1" thickBot="1" x14ac:dyDescent="0.3">
      <c r="B61" s="85"/>
      <c r="C61" s="83"/>
      <c r="D61" s="58" t="s">
        <v>597</v>
      </c>
      <c r="E61" s="58" t="s">
        <v>500</v>
      </c>
      <c r="F61" s="58" t="s">
        <v>577</v>
      </c>
      <c r="G61" s="58" t="s">
        <v>554</v>
      </c>
      <c r="H61" s="58" t="s">
        <v>555</v>
      </c>
      <c r="I61" s="13" t="s">
        <v>581</v>
      </c>
      <c r="J61" s="13" t="s">
        <v>598</v>
      </c>
      <c r="K61" s="88"/>
    </row>
    <row r="62" spans="2:11" ht="25.5" customHeight="1" thickBot="1" x14ac:dyDescent="0.3">
      <c r="B62" s="58"/>
      <c r="C62" s="13"/>
      <c r="D62" s="13"/>
      <c r="E62" s="62"/>
      <c r="F62" s="63"/>
      <c r="G62" s="63"/>
      <c r="H62" s="63"/>
      <c r="I62" s="63"/>
      <c r="J62" s="63"/>
      <c r="K62" s="63"/>
    </row>
    <row r="63" spans="2:11" ht="25.5" customHeight="1" thickBot="1" x14ac:dyDescent="0.3">
      <c r="B63" s="87" t="s">
        <v>599</v>
      </c>
      <c r="C63" s="87" t="s">
        <v>600</v>
      </c>
      <c r="D63" s="54" t="s">
        <v>601</v>
      </c>
      <c r="E63" s="53" t="s">
        <v>489</v>
      </c>
      <c r="F63" s="54" t="s">
        <v>602</v>
      </c>
      <c r="G63" s="64" t="s">
        <v>603</v>
      </c>
      <c r="H63" s="54" t="s">
        <v>604</v>
      </c>
      <c r="I63" s="65" t="s">
        <v>605</v>
      </c>
      <c r="J63" s="65" t="s">
        <v>606</v>
      </c>
      <c r="K63" s="89" t="s">
        <v>607</v>
      </c>
    </row>
    <row r="64" spans="2:11" ht="25.5" customHeight="1" thickBot="1" x14ac:dyDescent="0.3">
      <c r="B64" s="87"/>
      <c r="C64" s="87"/>
      <c r="D64" s="54" t="s">
        <v>608</v>
      </c>
      <c r="E64" s="53" t="s">
        <v>489</v>
      </c>
      <c r="F64" s="54" t="s">
        <v>602</v>
      </c>
      <c r="G64" s="64" t="s">
        <v>603</v>
      </c>
      <c r="H64" s="54" t="s">
        <v>604</v>
      </c>
      <c r="I64" s="65" t="s">
        <v>609</v>
      </c>
      <c r="J64" s="65" t="s">
        <v>610</v>
      </c>
      <c r="K64" s="89"/>
    </row>
    <row r="65" spans="2:11" ht="25.5" customHeight="1" thickBot="1" x14ac:dyDescent="0.3">
      <c r="B65" s="87"/>
      <c r="C65" s="87"/>
      <c r="D65" s="54" t="s">
        <v>611</v>
      </c>
      <c r="E65" s="53" t="s">
        <v>489</v>
      </c>
      <c r="F65" s="54" t="s">
        <v>602</v>
      </c>
      <c r="G65" s="64" t="s">
        <v>603</v>
      </c>
      <c r="H65" s="54" t="s">
        <v>604</v>
      </c>
      <c r="I65" s="65" t="s">
        <v>612</v>
      </c>
      <c r="J65" s="65" t="s">
        <v>613</v>
      </c>
      <c r="K65" s="89"/>
    </row>
    <row r="66" spans="2:11" ht="25.5" customHeight="1" thickBot="1" x14ac:dyDescent="0.3">
      <c r="B66" s="87"/>
      <c r="C66" s="87"/>
      <c r="D66" s="54" t="s">
        <v>614</v>
      </c>
      <c r="E66" s="53" t="s">
        <v>489</v>
      </c>
      <c r="F66" s="54" t="s">
        <v>602</v>
      </c>
      <c r="G66" s="64" t="s">
        <v>615</v>
      </c>
      <c r="H66" s="54" t="s">
        <v>604</v>
      </c>
      <c r="I66" s="65" t="s">
        <v>616</v>
      </c>
      <c r="J66" s="65" t="s">
        <v>617</v>
      </c>
      <c r="K66" s="89"/>
    </row>
    <row r="67" spans="2:11" ht="25.5" customHeight="1" thickBot="1" x14ac:dyDescent="0.3">
      <c r="B67" s="87"/>
      <c r="C67" s="87"/>
      <c r="D67" s="54" t="s">
        <v>618</v>
      </c>
      <c r="E67" s="53" t="s">
        <v>489</v>
      </c>
      <c r="F67" s="54" t="s">
        <v>602</v>
      </c>
      <c r="G67" s="64" t="s">
        <v>615</v>
      </c>
      <c r="H67" s="54" t="s">
        <v>604</v>
      </c>
      <c r="I67" s="65" t="s">
        <v>619</v>
      </c>
      <c r="J67" s="65" t="s">
        <v>620</v>
      </c>
      <c r="K67" s="89"/>
    </row>
    <row r="68" spans="2:11" ht="25.5" customHeight="1" thickBot="1" x14ac:dyDescent="0.3">
      <c r="B68" s="87"/>
      <c r="C68" s="87"/>
      <c r="D68" s="54" t="s">
        <v>621</v>
      </c>
      <c r="E68" s="53" t="s">
        <v>489</v>
      </c>
      <c r="F68" s="54" t="s">
        <v>602</v>
      </c>
      <c r="G68" s="64" t="s">
        <v>615</v>
      </c>
      <c r="H68" s="54" t="s">
        <v>604</v>
      </c>
      <c r="I68" s="65" t="s">
        <v>622</v>
      </c>
      <c r="J68" s="65" t="s">
        <v>623</v>
      </c>
      <c r="K68" s="89"/>
    </row>
    <row r="69" spans="2:11" ht="25.5" customHeight="1" thickBot="1" x14ac:dyDescent="0.3">
      <c r="B69" s="87"/>
      <c r="C69" s="87"/>
      <c r="D69" s="54" t="s">
        <v>624</v>
      </c>
      <c r="E69" s="53" t="s">
        <v>489</v>
      </c>
      <c r="F69" s="54" t="s">
        <v>625</v>
      </c>
      <c r="G69" s="64" t="s">
        <v>603</v>
      </c>
      <c r="H69" s="54" t="s">
        <v>604</v>
      </c>
      <c r="I69" s="65" t="s">
        <v>626</v>
      </c>
      <c r="J69" s="65" t="s">
        <v>627</v>
      </c>
      <c r="K69" s="89"/>
    </row>
    <row r="70" spans="2:11" ht="25.5" customHeight="1" thickBot="1" x14ac:dyDescent="0.3">
      <c r="B70" s="87"/>
      <c r="C70" s="87"/>
      <c r="D70" s="54" t="s">
        <v>628</v>
      </c>
      <c r="E70" s="53" t="s">
        <v>489</v>
      </c>
      <c r="F70" s="54" t="s">
        <v>625</v>
      </c>
      <c r="G70" s="64" t="s">
        <v>603</v>
      </c>
      <c r="H70" s="54" t="s">
        <v>604</v>
      </c>
      <c r="I70" s="65" t="s">
        <v>629</v>
      </c>
      <c r="J70" s="65" t="s">
        <v>630</v>
      </c>
      <c r="K70" s="89"/>
    </row>
    <row r="71" spans="2:11" ht="25.5" customHeight="1" thickBot="1" x14ac:dyDescent="0.3">
      <c r="B71" s="87"/>
      <c r="C71" s="87"/>
      <c r="D71" s="54" t="s">
        <v>631</v>
      </c>
      <c r="E71" s="53" t="s">
        <v>489</v>
      </c>
      <c r="F71" s="54" t="s">
        <v>625</v>
      </c>
      <c r="G71" s="64" t="s">
        <v>603</v>
      </c>
      <c r="H71" s="54" t="s">
        <v>604</v>
      </c>
      <c r="I71" s="65" t="s">
        <v>632</v>
      </c>
      <c r="J71" s="65" t="s">
        <v>633</v>
      </c>
      <c r="K71" s="89"/>
    </row>
    <row r="72" spans="2:11" ht="25.5" customHeight="1" thickBot="1" x14ac:dyDescent="0.3">
      <c r="B72" s="87"/>
      <c r="C72" s="87"/>
      <c r="D72" s="54" t="s">
        <v>634</v>
      </c>
      <c r="E72" s="53" t="s">
        <v>489</v>
      </c>
      <c r="F72" s="54" t="s">
        <v>625</v>
      </c>
      <c r="G72" s="64" t="s">
        <v>615</v>
      </c>
      <c r="H72" s="54" t="s">
        <v>604</v>
      </c>
      <c r="I72" s="65" t="s">
        <v>635</v>
      </c>
      <c r="J72" s="65" t="s">
        <v>636</v>
      </c>
      <c r="K72" s="89"/>
    </row>
    <row r="73" spans="2:11" ht="25.5" customHeight="1" thickBot="1" x14ac:dyDescent="0.3">
      <c r="B73" s="87"/>
      <c r="C73" s="87"/>
      <c r="D73" s="54" t="s">
        <v>637</v>
      </c>
      <c r="E73" s="53" t="s">
        <v>489</v>
      </c>
      <c r="F73" s="54" t="s">
        <v>625</v>
      </c>
      <c r="G73" s="64" t="s">
        <v>615</v>
      </c>
      <c r="H73" s="54" t="s">
        <v>604</v>
      </c>
      <c r="I73" s="65" t="s">
        <v>638</v>
      </c>
      <c r="J73" s="65" t="s">
        <v>639</v>
      </c>
      <c r="K73" s="89"/>
    </row>
    <row r="74" spans="2:11" ht="25.5" customHeight="1" thickBot="1" x14ac:dyDescent="0.3">
      <c r="B74" s="87"/>
      <c r="C74" s="87"/>
      <c r="D74" s="54" t="s">
        <v>640</v>
      </c>
      <c r="E74" s="53" t="s">
        <v>489</v>
      </c>
      <c r="F74" s="54" t="s">
        <v>625</v>
      </c>
      <c r="G74" s="64" t="s">
        <v>615</v>
      </c>
      <c r="H74" s="54" t="s">
        <v>604</v>
      </c>
      <c r="I74" s="65" t="s">
        <v>641</v>
      </c>
      <c r="J74" s="65" t="s">
        <v>642</v>
      </c>
      <c r="K74" s="89"/>
    </row>
    <row r="75" spans="2:11" ht="25.5" customHeight="1" thickBot="1" x14ac:dyDescent="0.3">
      <c r="B75" s="87"/>
      <c r="C75" s="87"/>
      <c r="D75" s="87"/>
      <c r="E75" s="87"/>
      <c r="F75" s="87"/>
      <c r="G75" s="87"/>
      <c r="H75" s="87"/>
      <c r="I75" s="87"/>
      <c r="J75" s="87"/>
      <c r="K75" s="87"/>
    </row>
    <row r="76" spans="2:11" ht="25.5" customHeight="1" thickBot="1" x14ac:dyDescent="0.3">
      <c r="B76" s="87"/>
      <c r="C76" s="87" t="s">
        <v>643</v>
      </c>
      <c r="D76" s="54" t="s">
        <v>644</v>
      </c>
      <c r="E76" s="53" t="s">
        <v>405</v>
      </c>
      <c r="F76" s="54" t="s">
        <v>602</v>
      </c>
      <c r="G76" s="64" t="s">
        <v>603</v>
      </c>
      <c r="H76" s="54" t="s">
        <v>604</v>
      </c>
      <c r="I76" s="65" t="s">
        <v>645</v>
      </c>
      <c r="J76" s="65" t="s">
        <v>646</v>
      </c>
      <c r="K76" s="89" t="s">
        <v>843</v>
      </c>
    </row>
    <row r="77" spans="2:11" ht="25.5" customHeight="1" thickBot="1" x14ac:dyDescent="0.3">
      <c r="B77" s="87"/>
      <c r="C77" s="87"/>
      <c r="D77" s="54" t="s">
        <v>647</v>
      </c>
      <c r="E77" s="53" t="s">
        <v>405</v>
      </c>
      <c r="F77" s="54" t="s">
        <v>602</v>
      </c>
      <c r="G77" s="64" t="s">
        <v>603</v>
      </c>
      <c r="H77" s="54" t="s">
        <v>604</v>
      </c>
      <c r="I77" s="65" t="s">
        <v>648</v>
      </c>
      <c r="J77" s="65" t="s">
        <v>649</v>
      </c>
      <c r="K77" s="89"/>
    </row>
    <row r="78" spans="2:11" ht="25.5" customHeight="1" thickBot="1" x14ac:dyDescent="0.3">
      <c r="B78" s="87"/>
      <c r="C78" s="87"/>
      <c r="D78" s="54" t="s">
        <v>650</v>
      </c>
      <c r="E78" s="53" t="s">
        <v>405</v>
      </c>
      <c r="F78" s="54" t="s">
        <v>602</v>
      </c>
      <c r="G78" s="64" t="s">
        <v>603</v>
      </c>
      <c r="H78" s="54" t="s">
        <v>604</v>
      </c>
      <c r="I78" s="65" t="s">
        <v>651</v>
      </c>
      <c r="J78" s="65" t="s">
        <v>652</v>
      </c>
      <c r="K78" s="89"/>
    </row>
    <row r="79" spans="2:11" ht="25.5" customHeight="1" thickBot="1" x14ac:dyDescent="0.3">
      <c r="B79" s="87"/>
      <c r="C79" s="87"/>
      <c r="D79" s="54" t="s">
        <v>653</v>
      </c>
      <c r="E79" s="53" t="s">
        <v>405</v>
      </c>
      <c r="F79" s="54" t="s">
        <v>602</v>
      </c>
      <c r="G79" s="64" t="s">
        <v>615</v>
      </c>
      <c r="H79" s="54" t="s">
        <v>604</v>
      </c>
      <c r="I79" s="65" t="s">
        <v>654</v>
      </c>
      <c r="J79" s="65" t="s">
        <v>655</v>
      </c>
      <c r="K79" s="89"/>
    </row>
    <row r="80" spans="2:11" ht="25.5" customHeight="1" thickBot="1" x14ac:dyDescent="0.3">
      <c r="B80" s="87"/>
      <c r="C80" s="87"/>
      <c r="D80" s="54" t="s">
        <v>656</v>
      </c>
      <c r="E80" s="53" t="s">
        <v>405</v>
      </c>
      <c r="F80" s="54" t="s">
        <v>602</v>
      </c>
      <c r="G80" s="64" t="s">
        <v>615</v>
      </c>
      <c r="H80" s="54" t="s">
        <v>604</v>
      </c>
      <c r="I80" s="65" t="s">
        <v>657</v>
      </c>
      <c r="J80" s="65" t="s">
        <v>658</v>
      </c>
      <c r="K80" s="89"/>
    </row>
    <row r="81" spans="2:11" ht="25.5" customHeight="1" thickBot="1" x14ac:dyDescent="0.3">
      <c r="B81" s="87"/>
      <c r="C81" s="87"/>
      <c r="D81" s="54" t="s">
        <v>659</v>
      </c>
      <c r="E81" s="53" t="s">
        <v>405</v>
      </c>
      <c r="F81" s="54" t="s">
        <v>602</v>
      </c>
      <c r="G81" s="64" t="s">
        <v>615</v>
      </c>
      <c r="H81" s="54" t="s">
        <v>604</v>
      </c>
      <c r="I81" s="65" t="s">
        <v>660</v>
      </c>
      <c r="J81" s="65" t="s">
        <v>661</v>
      </c>
      <c r="K81" s="89"/>
    </row>
    <row r="82" spans="2:11" ht="25.5" customHeight="1" thickBot="1" x14ac:dyDescent="0.3">
      <c r="B82" s="87"/>
      <c r="C82" s="87"/>
      <c r="D82" s="54" t="s">
        <v>662</v>
      </c>
      <c r="E82" s="53" t="s">
        <v>405</v>
      </c>
      <c r="F82" s="54" t="s">
        <v>625</v>
      </c>
      <c r="G82" s="64" t="s">
        <v>603</v>
      </c>
      <c r="H82" s="54" t="s">
        <v>604</v>
      </c>
      <c r="I82" s="65" t="s">
        <v>663</v>
      </c>
      <c r="J82" s="65" t="s">
        <v>664</v>
      </c>
      <c r="K82" s="89"/>
    </row>
    <row r="83" spans="2:11" ht="25.5" customHeight="1" thickBot="1" x14ac:dyDescent="0.3">
      <c r="B83" s="87"/>
      <c r="C83" s="87"/>
      <c r="D83" s="54" t="s">
        <v>665</v>
      </c>
      <c r="E83" s="53" t="s">
        <v>405</v>
      </c>
      <c r="F83" s="54" t="s">
        <v>625</v>
      </c>
      <c r="G83" s="64" t="s">
        <v>603</v>
      </c>
      <c r="H83" s="54" t="s">
        <v>604</v>
      </c>
      <c r="I83" s="65" t="s">
        <v>666</v>
      </c>
      <c r="J83" s="65" t="s">
        <v>667</v>
      </c>
      <c r="K83" s="89"/>
    </row>
    <row r="84" spans="2:11" ht="25.5" customHeight="1" thickBot="1" x14ac:dyDescent="0.3">
      <c r="B84" s="87"/>
      <c r="C84" s="87"/>
      <c r="D84" s="54" t="s">
        <v>668</v>
      </c>
      <c r="E84" s="53" t="s">
        <v>405</v>
      </c>
      <c r="F84" s="54" t="s">
        <v>625</v>
      </c>
      <c r="G84" s="64" t="s">
        <v>603</v>
      </c>
      <c r="H84" s="54" t="s">
        <v>604</v>
      </c>
      <c r="I84" s="65" t="s">
        <v>669</v>
      </c>
      <c r="J84" s="65" t="s">
        <v>670</v>
      </c>
      <c r="K84" s="89"/>
    </row>
    <row r="85" spans="2:11" ht="25.5" customHeight="1" thickBot="1" x14ac:dyDescent="0.3">
      <c r="B85" s="87"/>
      <c r="C85" s="87"/>
      <c r="D85" s="54" t="s">
        <v>671</v>
      </c>
      <c r="E85" s="53" t="s">
        <v>405</v>
      </c>
      <c r="F85" s="54" t="s">
        <v>625</v>
      </c>
      <c r="G85" s="64" t="s">
        <v>615</v>
      </c>
      <c r="H85" s="54" t="s">
        <v>604</v>
      </c>
      <c r="I85" s="65" t="s">
        <v>672</v>
      </c>
      <c r="J85" s="65" t="s">
        <v>673</v>
      </c>
      <c r="K85" s="89"/>
    </row>
    <row r="86" spans="2:11" ht="25.5" customHeight="1" thickBot="1" x14ac:dyDescent="0.3">
      <c r="B86" s="87"/>
      <c r="C86" s="87"/>
      <c r="D86" s="54" t="s">
        <v>674</v>
      </c>
      <c r="E86" s="53" t="s">
        <v>405</v>
      </c>
      <c r="F86" s="54" t="s">
        <v>625</v>
      </c>
      <c r="G86" s="64" t="s">
        <v>615</v>
      </c>
      <c r="H86" s="54" t="s">
        <v>604</v>
      </c>
      <c r="I86" s="65" t="s">
        <v>675</v>
      </c>
      <c r="J86" s="65" t="s">
        <v>676</v>
      </c>
      <c r="K86" s="89"/>
    </row>
    <row r="87" spans="2:11" ht="25.5" customHeight="1" thickBot="1" x14ac:dyDescent="0.3">
      <c r="B87" s="87"/>
      <c r="C87" s="87"/>
      <c r="D87" s="54" t="s">
        <v>677</v>
      </c>
      <c r="E87" s="53" t="s">
        <v>405</v>
      </c>
      <c r="F87" s="54" t="s">
        <v>625</v>
      </c>
      <c r="G87" s="64" t="s">
        <v>615</v>
      </c>
      <c r="H87" s="54" t="s">
        <v>604</v>
      </c>
      <c r="I87" s="65" t="s">
        <v>678</v>
      </c>
      <c r="J87" s="65" t="s">
        <v>679</v>
      </c>
      <c r="K87" s="89"/>
    </row>
    <row r="88" spans="2:11" ht="25.5" customHeight="1" thickBot="1" x14ac:dyDescent="0.3">
      <c r="B88" s="87"/>
      <c r="C88" s="87"/>
      <c r="D88" s="54" t="s">
        <v>680</v>
      </c>
      <c r="E88" s="53" t="s">
        <v>405</v>
      </c>
      <c r="F88" s="54" t="s">
        <v>602</v>
      </c>
      <c r="G88" s="64" t="s">
        <v>603</v>
      </c>
      <c r="H88" s="54" t="s">
        <v>604</v>
      </c>
      <c r="I88" s="65" t="s">
        <v>681</v>
      </c>
      <c r="J88" s="65" t="s">
        <v>682</v>
      </c>
      <c r="K88" s="89"/>
    </row>
    <row r="89" spans="2:11" ht="25.5" customHeight="1" thickBot="1" x14ac:dyDescent="0.3">
      <c r="B89" s="87"/>
      <c r="C89" s="87"/>
      <c r="D89" s="54" t="s">
        <v>683</v>
      </c>
      <c r="E89" s="53" t="s">
        <v>405</v>
      </c>
      <c r="F89" s="54" t="s">
        <v>602</v>
      </c>
      <c r="G89" s="64" t="s">
        <v>603</v>
      </c>
      <c r="H89" s="54" t="s">
        <v>604</v>
      </c>
      <c r="I89" s="65" t="s">
        <v>684</v>
      </c>
      <c r="J89" s="65" t="s">
        <v>685</v>
      </c>
      <c r="K89" s="89"/>
    </row>
    <row r="90" spans="2:11" ht="25.5" customHeight="1" thickBot="1" x14ac:dyDescent="0.3">
      <c r="B90" s="87"/>
      <c r="C90" s="87"/>
      <c r="D90" s="54" t="s">
        <v>686</v>
      </c>
      <c r="E90" s="53" t="s">
        <v>405</v>
      </c>
      <c r="F90" s="54" t="s">
        <v>602</v>
      </c>
      <c r="G90" s="64" t="s">
        <v>603</v>
      </c>
      <c r="H90" s="54" t="s">
        <v>604</v>
      </c>
      <c r="I90" s="65" t="s">
        <v>687</v>
      </c>
      <c r="J90" s="65" t="s">
        <v>688</v>
      </c>
      <c r="K90" s="89"/>
    </row>
    <row r="91" spans="2:11" ht="25.5" customHeight="1" thickBot="1" x14ac:dyDescent="0.3">
      <c r="B91" s="87"/>
      <c r="C91" s="87"/>
      <c r="D91" s="54" t="s">
        <v>689</v>
      </c>
      <c r="E91" s="53" t="s">
        <v>405</v>
      </c>
      <c r="F91" s="54" t="s">
        <v>602</v>
      </c>
      <c r="G91" s="64" t="s">
        <v>615</v>
      </c>
      <c r="H91" s="54" t="s">
        <v>604</v>
      </c>
      <c r="I91" s="65" t="s">
        <v>690</v>
      </c>
      <c r="J91" s="65" t="s">
        <v>691</v>
      </c>
      <c r="K91" s="89"/>
    </row>
    <row r="92" spans="2:11" ht="25.5" customHeight="1" thickBot="1" x14ac:dyDescent="0.3">
      <c r="B92" s="87"/>
      <c r="C92" s="87"/>
      <c r="D92" s="54" t="s">
        <v>692</v>
      </c>
      <c r="E92" s="53" t="s">
        <v>405</v>
      </c>
      <c r="F92" s="54" t="s">
        <v>602</v>
      </c>
      <c r="G92" s="64" t="s">
        <v>615</v>
      </c>
      <c r="H92" s="54" t="s">
        <v>604</v>
      </c>
      <c r="I92" s="65" t="s">
        <v>693</v>
      </c>
      <c r="J92" s="65" t="s">
        <v>694</v>
      </c>
      <c r="K92" s="89"/>
    </row>
    <row r="93" spans="2:11" ht="25.5" customHeight="1" thickBot="1" x14ac:dyDescent="0.3">
      <c r="B93" s="87"/>
      <c r="C93" s="87"/>
      <c r="D93" s="54" t="s">
        <v>695</v>
      </c>
      <c r="E93" s="53" t="s">
        <v>405</v>
      </c>
      <c r="F93" s="54" t="s">
        <v>602</v>
      </c>
      <c r="G93" s="64" t="s">
        <v>615</v>
      </c>
      <c r="H93" s="54" t="s">
        <v>604</v>
      </c>
      <c r="I93" s="65" t="s">
        <v>696</v>
      </c>
      <c r="J93" s="65" t="s">
        <v>697</v>
      </c>
      <c r="K93" s="89"/>
    </row>
    <row r="94" spans="2:11" ht="25.5" customHeight="1" thickBot="1" x14ac:dyDescent="0.3">
      <c r="B94" s="87"/>
      <c r="C94" s="87"/>
      <c r="D94" s="54" t="s">
        <v>698</v>
      </c>
      <c r="E94" s="53" t="s">
        <v>405</v>
      </c>
      <c r="F94" s="54" t="s">
        <v>625</v>
      </c>
      <c r="G94" s="64" t="s">
        <v>603</v>
      </c>
      <c r="H94" s="54" t="s">
        <v>604</v>
      </c>
      <c r="I94" s="65" t="s">
        <v>699</v>
      </c>
      <c r="J94" s="65" t="s">
        <v>700</v>
      </c>
      <c r="K94" s="89"/>
    </row>
    <row r="95" spans="2:11" ht="25.5" customHeight="1" thickBot="1" x14ac:dyDescent="0.3">
      <c r="B95" s="87"/>
      <c r="C95" s="87"/>
      <c r="D95" s="54" t="s">
        <v>701</v>
      </c>
      <c r="E95" s="53" t="s">
        <v>405</v>
      </c>
      <c r="F95" s="54" t="s">
        <v>625</v>
      </c>
      <c r="G95" s="64" t="s">
        <v>603</v>
      </c>
      <c r="H95" s="54" t="s">
        <v>604</v>
      </c>
      <c r="I95" s="65" t="s">
        <v>702</v>
      </c>
      <c r="J95" s="65" t="s">
        <v>703</v>
      </c>
      <c r="K95" s="89"/>
    </row>
    <row r="96" spans="2:11" ht="25.5" customHeight="1" thickBot="1" x14ac:dyDescent="0.3">
      <c r="B96" s="87"/>
      <c r="C96" s="87"/>
      <c r="D96" s="54" t="s">
        <v>704</v>
      </c>
      <c r="E96" s="53" t="s">
        <v>405</v>
      </c>
      <c r="F96" s="54" t="s">
        <v>625</v>
      </c>
      <c r="G96" s="64" t="s">
        <v>603</v>
      </c>
      <c r="H96" s="54" t="s">
        <v>604</v>
      </c>
      <c r="I96" s="65" t="s">
        <v>705</v>
      </c>
      <c r="J96" s="65" t="s">
        <v>706</v>
      </c>
      <c r="K96" s="89"/>
    </row>
    <row r="97" spans="2:11" ht="25.5" customHeight="1" thickBot="1" x14ac:dyDescent="0.3">
      <c r="B97" s="87"/>
      <c r="C97" s="87"/>
      <c r="D97" s="54" t="s">
        <v>707</v>
      </c>
      <c r="E97" s="53" t="s">
        <v>405</v>
      </c>
      <c r="F97" s="54" t="s">
        <v>625</v>
      </c>
      <c r="G97" s="64" t="s">
        <v>615</v>
      </c>
      <c r="H97" s="54" t="s">
        <v>604</v>
      </c>
      <c r="I97" s="65" t="s">
        <v>708</v>
      </c>
      <c r="J97" s="65" t="s">
        <v>709</v>
      </c>
      <c r="K97" s="89"/>
    </row>
    <row r="98" spans="2:11" ht="25.5" customHeight="1" thickBot="1" x14ac:dyDescent="0.3">
      <c r="B98" s="87"/>
      <c r="C98" s="87"/>
      <c r="D98" s="54" t="s">
        <v>710</v>
      </c>
      <c r="E98" s="53" t="s">
        <v>405</v>
      </c>
      <c r="F98" s="54" t="s">
        <v>625</v>
      </c>
      <c r="G98" s="64" t="s">
        <v>615</v>
      </c>
      <c r="H98" s="54" t="s">
        <v>604</v>
      </c>
      <c r="I98" s="65" t="s">
        <v>711</v>
      </c>
      <c r="J98" s="65" t="s">
        <v>712</v>
      </c>
      <c r="K98" s="89"/>
    </row>
    <row r="99" spans="2:11" ht="25.5" customHeight="1" thickBot="1" x14ac:dyDescent="0.3">
      <c r="B99" s="87"/>
      <c r="C99" s="87"/>
      <c r="D99" s="54" t="s">
        <v>713</v>
      </c>
      <c r="E99" s="53" t="s">
        <v>405</v>
      </c>
      <c r="F99" s="54" t="s">
        <v>625</v>
      </c>
      <c r="G99" s="64" t="s">
        <v>615</v>
      </c>
      <c r="H99" s="54" t="s">
        <v>604</v>
      </c>
      <c r="I99" s="65" t="s">
        <v>714</v>
      </c>
      <c r="J99" s="65" t="s">
        <v>715</v>
      </c>
      <c r="K99" s="89"/>
    </row>
    <row r="100" spans="2:11" ht="25.5" customHeight="1" thickBot="1" x14ac:dyDescent="0.3">
      <c r="B100" s="54"/>
      <c r="C100" s="87"/>
      <c r="D100" s="87"/>
      <c r="E100" s="87"/>
      <c r="F100" s="87"/>
      <c r="G100" s="87"/>
      <c r="H100" s="87"/>
      <c r="I100" s="87"/>
      <c r="J100" s="87"/>
      <c r="K100" s="87"/>
    </row>
    <row r="101" spans="2:11" ht="25.5" customHeight="1" thickBot="1" x14ac:dyDescent="0.3">
      <c r="B101" s="87" t="s">
        <v>716</v>
      </c>
      <c r="C101" s="87" t="s">
        <v>717</v>
      </c>
      <c r="D101" s="54" t="s">
        <v>718</v>
      </c>
      <c r="E101" s="53" t="s">
        <v>405</v>
      </c>
      <c r="F101" s="54" t="s">
        <v>602</v>
      </c>
      <c r="G101" s="66" t="s">
        <v>719</v>
      </c>
      <c r="H101" s="54" t="s">
        <v>604</v>
      </c>
      <c r="I101" s="65" t="s">
        <v>720</v>
      </c>
      <c r="J101" s="65" t="s">
        <v>721</v>
      </c>
      <c r="K101" s="89" t="s">
        <v>722</v>
      </c>
    </row>
    <row r="102" spans="2:11" ht="25.5" customHeight="1" thickBot="1" x14ac:dyDescent="0.3">
      <c r="B102" s="87"/>
      <c r="C102" s="87"/>
      <c r="D102" s="54" t="s">
        <v>723</v>
      </c>
      <c r="E102" s="53" t="s">
        <v>405</v>
      </c>
      <c r="F102" s="54" t="s">
        <v>602</v>
      </c>
      <c r="G102" s="66" t="s">
        <v>719</v>
      </c>
      <c r="H102" s="54" t="s">
        <v>604</v>
      </c>
      <c r="I102" s="65" t="s">
        <v>724</v>
      </c>
      <c r="J102" s="65" t="s">
        <v>725</v>
      </c>
      <c r="K102" s="89"/>
    </row>
    <row r="103" spans="2:11" ht="25.5" customHeight="1" thickBot="1" x14ac:dyDescent="0.3">
      <c r="B103" s="87"/>
      <c r="C103" s="87"/>
      <c r="D103" s="54" t="s">
        <v>726</v>
      </c>
      <c r="E103" s="53" t="s">
        <v>405</v>
      </c>
      <c r="F103" s="54" t="s">
        <v>602</v>
      </c>
      <c r="G103" s="66" t="s">
        <v>719</v>
      </c>
      <c r="H103" s="54" t="s">
        <v>604</v>
      </c>
      <c r="I103" s="65" t="s">
        <v>727</v>
      </c>
      <c r="J103" s="65" t="s">
        <v>728</v>
      </c>
      <c r="K103" s="89"/>
    </row>
    <row r="104" spans="2:11" ht="25.5" customHeight="1" thickBot="1" x14ac:dyDescent="0.3">
      <c r="B104" s="87"/>
      <c r="C104" s="87"/>
      <c r="D104" s="54" t="s">
        <v>729</v>
      </c>
      <c r="E104" s="53" t="s">
        <v>405</v>
      </c>
      <c r="F104" s="54" t="s">
        <v>730</v>
      </c>
      <c r="G104" s="66" t="s">
        <v>719</v>
      </c>
      <c r="H104" s="54" t="s">
        <v>604</v>
      </c>
      <c r="I104" s="65" t="s">
        <v>731</v>
      </c>
      <c r="J104" s="65" t="s">
        <v>732</v>
      </c>
      <c r="K104" s="89"/>
    </row>
    <row r="105" spans="2:11" ht="25.5" customHeight="1" thickBot="1" x14ac:dyDescent="0.3">
      <c r="B105" s="87"/>
      <c r="C105" s="87"/>
      <c r="D105" s="54" t="s">
        <v>733</v>
      </c>
      <c r="E105" s="53" t="s">
        <v>405</v>
      </c>
      <c r="F105" s="54" t="s">
        <v>730</v>
      </c>
      <c r="G105" s="66" t="s">
        <v>719</v>
      </c>
      <c r="H105" s="54" t="s">
        <v>604</v>
      </c>
      <c r="I105" s="65" t="s">
        <v>734</v>
      </c>
      <c r="J105" s="65" t="s">
        <v>735</v>
      </c>
      <c r="K105" s="89"/>
    </row>
    <row r="106" spans="2:11" ht="25.5" customHeight="1" thickBot="1" x14ac:dyDescent="0.3">
      <c r="B106" s="87"/>
      <c r="C106" s="87"/>
      <c r="D106" s="54" t="s">
        <v>736</v>
      </c>
      <c r="E106" s="53" t="s">
        <v>405</v>
      </c>
      <c r="F106" s="54" t="s">
        <v>730</v>
      </c>
      <c r="G106" s="66" t="s">
        <v>719</v>
      </c>
      <c r="H106" s="54" t="s">
        <v>604</v>
      </c>
      <c r="I106" s="65" t="s">
        <v>737</v>
      </c>
      <c r="J106" s="65" t="s">
        <v>738</v>
      </c>
      <c r="K106" s="89"/>
    </row>
    <row r="107" spans="2:11" ht="25.5" customHeight="1" thickBot="1" x14ac:dyDescent="0.3">
      <c r="B107" s="87"/>
      <c r="C107" s="87"/>
      <c r="D107" s="54" t="s">
        <v>739</v>
      </c>
      <c r="E107" s="53" t="s">
        <v>489</v>
      </c>
      <c r="F107" s="54" t="s">
        <v>602</v>
      </c>
      <c r="G107" s="66" t="s">
        <v>719</v>
      </c>
      <c r="H107" s="54" t="s">
        <v>604</v>
      </c>
      <c r="I107" s="65" t="s">
        <v>740</v>
      </c>
      <c r="J107" s="65" t="s">
        <v>741</v>
      </c>
      <c r="K107" s="89"/>
    </row>
    <row r="108" spans="2:11" ht="25.5" customHeight="1" thickBot="1" x14ac:dyDescent="0.3">
      <c r="B108" s="87"/>
      <c r="C108" s="87"/>
      <c r="D108" s="54" t="s">
        <v>742</v>
      </c>
      <c r="E108" s="53" t="s">
        <v>489</v>
      </c>
      <c r="F108" s="54" t="s">
        <v>602</v>
      </c>
      <c r="G108" s="66" t="s">
        <v>719</v>
      </c>
      <c r="H108" s="54" t="s">
        <v>604</v>
      </c>
      <c r="I108" s="65" t="s">
        <v>743</v>
      </c>
      <c r="J108" s="65" t="s">
        <v>744</v>
      </c>
      <c r="K108" s="89"/>
    </row>
    <row r="109" spans="2:11" ht="25.5" customHeight="1" thickBot="1" x14ac:dyDescent="0.3">
      <c r="B109" s="87"/>
      <c r="C109" s="87"/>
      <c r="D109" s="54" t="s">
        <v>745</v>
      </c>
      <c r="E109" s="53" t="s">
        <v>489</v>
      </c>
      <c r="F109" s="54" t="s">
        <v>602</v>
      </c>
      <c r="G109" s="66" t="s">
        <v>719</v>
      </c>
      <c r="H109" s="54" t="s">
        <v>604</v>
      </c>
      <c r="I109" s="65" t="s">
        <v>746</v>
      </c>
      <c r="J109" s="65" t="s">
        <v>747</v>
      </c>
      <c r="K109" s="89"/>
    </row>
    <row r="110" spans="2:11" ht="25.5" customHeight="1" thickBot="1" x14ac:dyDescent="0.3">
      <c r="B110" s="87"/>
      <c r="C110" s="87"/>
      <c r="D110" s="54" t="s">
        <v>748</v>
      </c>
      <c r="E110" s="53" t="s">
        <v>489</v>
      </c>
      <c r="F110" s="54" t="s">
        <v>730</v>
      </c>
      <c r="G110" s="66" t="s">
        <v>719</v>
      </c>
      <c r="H110" s="54" t="s">
        <v>604</v>
      </c>
      <c r="I110" s="65" t="s">
        <v>749</v>
      </c>
      <c r="J110" s="65" t="s">
        <v>750</v>
      </c>
      <c r="K110" s="89"/>
    </row>
    <row r="111" spans="2:11" ht="25.5" customHeight="1" thickBot="1" x14ac:dyDescent="0.3">
      <c r="B111" s="87"/>
      <c r="C111" s="87"/>
      <c r="D111" s="54" t="s">
        <v>751</v>
      </c>
      <c r="E111" s="53" t="s">
        <v>489</v>
      </c>
      <c r="F111" s="54" t="s">
        <v>730</v>
      </c>
      <c r="G111" s="66" t="s">
        <v>719</v>
      </c>
      <c r="H111" s="54" t="s">
        <v>604</v>
      </c>
      <c r="I111" s="65" t="s">
        <v>752</v>
      </c>
      <c r="J111" s="65" t="s">
        <v>753</v>
      </c>
      <c r="K111" s="89"/>
    </row>
    <row r="112" spans="2:11" ht="25.5" customHeight="1" thickBot="1" x14ac:dyDescent="0.3">
      <c r="B112" s="87"/>
      <c r="C112" s="87"/>
      <c r="D112" s="54" t="s">
        <v>754</v>
      </c>
      <c r="E112" s="53" t="s">
        <v>489</v>
      </c>
      <c r="F112" s="54" t="s">
        <v>730</v>
      </c>
      <c r="G112" s="66" t="s">
        <v>719</v>
      </c>
      <c r="H112" s="54" t="s">
        <v>604</v>
      </c>
      <c r="I112" s="65" t="s">
        <v>755</v>
      </c>
      <c r="J112" s="65" t="s">
        <v>756</v>
      </c>
      <c r="K112" s="89"/>
    </row>
  </sheetData>
  <mergeCells count="43">
    <mergeCell ref="C100:K100"/>
    <mergeCell ref="B101:B112"/>
    <mergeCell ref="C101:C112"/>
    <mergeCell ref="K101:K112"/>
    <mergeCell ref="B63:B99"/>
    <mergeCell ref="C63:C74"/>
    <mergeCell ref="K63:K74"/>
    <mergeCell ref="C75:K75"/>
    <mergeCell ref="C76:C99"/>
    <mergeCell ref="K76:K99"/>
    <mergeCell ref="C38:C44"/>
    <mergeCell ref="K38:K44"/>
    <mergeCell ref="B45:K45"/>
    <mergeCell ref="B46:B61"/>
    <mergeCell ref="C46:C53"/>
    <mergeCell ref="K46:K61"/>
    <mergeCell ref="C54:C61"/>
    <mergeCell ref="C32:C34"/>
    <mergeCell ref="K32:K34"/>
    <mergeCell ref="C35:C37"/>
    <mergeCell ref="G35:G37"/>
    <mergeCell ref="K35:K37"/>
    <mergeCell ref="K29:K31"/>
    <mergeCell ref="C26:C28"/>
    <mergeCell ref="G26:G28"/>
    <mergeCell ref="H26:H28"/>
    <mergeCell ref="K26:K28"/>
    <mergeCell ref="B2:K2"/>
    <mergeCell ref="B5:B44"/>
    <mergeCell ref="C5:C7"/>
    <mergeCell ref="G5:G7"/>
    <mergeCell ref="H5:H7"/>
    <mergeCell ref="K5:K7"/>
    <mergeCell ref="C8:C10"/>
    <mergeCell ref="K8:K10"/>
    <mergeCell ref="C11:C13"/>
    <mergeCell ref="K11:K13"/>
    <mergeCell ref="C14:C16"/>
    <mergeCell ref="G14:G16"/>
    <mergeCell ref="K14:K16"/>
    <mergeCell ref="C17:C25"/>
    <mergeCell ref="K17:K25"/>
    <mergeCell ref="C29:C3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B7EC22-DFA7-4504-83DC-38852CF9BEB7}">
  <dimension ref="B2:X26"/>
  <sheetViews>
    <sheetView workbookViewId="0">
      <selection activeCell="A4" sqref="A4"/>
    </sheetView>
  </sheetViews>
  <sheetFormatPr defaultRowHeight="15" x14ac:dyDescent="0.25"/>
  <cols>
    <col min="1" max="1" width="9.140625" style="38"/>
    <col min="2" max="2" width="11.42578125" style="38" customWidth="1"/>
    <col min="3" max="16384" width="9.140625" style="38"/>
  </cols>
  <sheetData>
    <row r="2" spans="2:24" x14ac:dyDescent="0.25">
      <c r="B2" s="90" t="s">
        <v>841</v>
      </c>
      <c r="C2" s="90"/>
      <c r="D2" s="90"/>
      <c r="E2" s="90"/>
      <c r="F2" s="90"/>
      <c r="G2" s="90"/>
      <c r="H2" s="90"/>
      <c r="I2" s="90"/>
      <c r="J2" s="90"/>
      <c r="K2" s="90"/>
      <c r="L2" s="90"/>
    </row>
    <row r="3" spans="2:24" x14ac:dyDescent="0.25">
      <c r="B3" s="47"/>
    </row>
    <row r="4" spans="2:24" ht="86.25" customHeight="1" x14ac:dyDescent="0.25">
      <c r="B4" s="48"/>
      <c r="C4" s="49" t="s">
        <v>125</v>
      </c>
      <c r="D4" s="49" t="s">
        <v>126</v>
      </c>
      <c r="E4" s="49" t="s">
        <v>15</v>
      </c>
      <c r="F4" s="49" t="s">
        <v>20</v>
      </c>
      <c r="G4" s="49" t="s">
        <v>23</v>
      </c>
      <c r="H4" s="49" t="s">
        <v>9</v>
      </c>
      <c r="I4" s="49" t="s">
        <v>6</v>
      </c>
      <c r="J4" s="49" t="s">
        <v>12</v>
      </c>
      <c r="K4" s="49" t="s">
        <v>127</v>
      </c>
      <c r="L4" s="49" t="s">
        <v>760</v>
      </c>
      <c r="M4" s="49" t="s">
        <v>757</v>
      </c>
      <c r="N4" s="49" t="s">
        <v>128</v>
      </c>
      <c r="O4" s="49" t="s">
        <v>758</v>
      </c>
      <c r="P4" s="49" t="s">
        <v>759</v>
      </c>
      <c r="Q4" s="49" t="s">
        <v>129</v>
      </c>
      <c r="R4" s="49" t="s">
        <v>130</v>
      </c>
      <c r="S4" s="49" t="s">
        <v>30</v>
      </c>
      <c r="T4" s="49" t="s">
        <v>33</v>
      </c>
      <c r="U4" s="49" t="s">
        <v>131</v>
      </c>
      <c r="V4" s="49" t="s">
        <v>132</v>
      </c>
      <c r="W4" s="49" t="s">
        <v>43</v>
      </c>
      <c r="X4" s="49" t="s">
        <v>96</v>
      </c>
    </row>
    <row r="5" spans="2:24" ht="43.5" customHeight="1" x14ac:dyDescent="0.25">
      <c r="B5" s="50" t="s">
        <v>125</v>
      </c>
      <c r="C5" s="51">
        <v>100</v>
      </c>
      <c r="D5" s="51">
        <v>87.844999999999999</v>
      </c>
      <c r="E5" s="51">
        <v>77.509</v>
      </c>
      <c r="F5" s="51">
        <v>73.783000000000001</v>
      </c>
      <c r="G5" s="51">
        <v>73.596000000000004</v>
      </c>
      <c r="H5" s="51">
        <v>70.171999999999997</v>
      </c>
      <c r="I5" s="51">
        <v>70.849000000000004</v>
      </c>
      <c r="J5" s="51">
        <v>69.201999999999998</v>
      </c>
      <c r="K5" s="51">
        <v>70.14</v>
      </c>
      <c r="L5" s="51">
        <v>60.576999999999998</v>
      </c>
      <c r="M5" s="51">
        <v>60.384999999999998</v>
      </c>
      <c r="N5" s="51">
        <v>58.444000000000003</v>
      </c>
      <c r="O5" s="51">
        <v>58.203000000000003</v>
      </c>
      <c r="P5" s="51">
        <v>57.601999999999997</v>
      </c>
      <c r="Q5" s="51">
        <v>32.957000000000001</v>
      </c>
      <c r="R5" s="51">
        <v>34.761000000000003</v>
      </c>
      <c r="S5" s="51">
        <v>31.042000000000002</v>
      </c>
      <c r="T5" s="51">
        <v>30.893999999999998</v>
      </c>
      <c r="U5" s="51">
        <v>25</v>
      </c>
      <c r="V5" s="51">
        <v>24.405000000000001</v>
      </c>
      <c r="W5" s="51">
        <v>24.936</v>
      </c>
      <c r="X5" s="51">
        <v>25.065000000000001</v>
      </c>
    </row>
    <row r="6" spans="2:24" ht="43.5" customHeight="1" x14ac:dyDescent="0.25">
      <c r="B6" s="50" t="s">
        <v>126</v>
      </c>
      <c r="C6" s="51">
        <v>87.844999999999999</v>
      </c>
      <c r="D6" s="51">
        <v>100</v>
      </c>
      <c r="E6" s="51">
        <v>80.111999999999995</v>
      </c>
      <c r="F6" s="51">
        <v>74.861000000000004</v>
      </c>
      <c r="G6" s="51">
        <v>74.677000000000007</v>
      </c>
      <c r="H6" s="51">
        <v>71.893000000000001</v>
      </c>
      <c r="I6" s="51">
        <v>71.784999999999997</v>
      </c>
      <c r="J6" s="51">
        <v>69.888000000000005</v>
      </c>
      <c r="K6" s="51">
        <v>71.372</v>
      </c>
      <c r="L6" s="51">
        <v>59.622999999999998</v>
      </c>
      <c r="M6" s="51">
        <v>59.244999999999997</v>
      </c>
      <c r="N6" s="51">
        <v>59.57</v>
      </c>
      <c r="O6" s="51">
        <v>58.058</v>
      </c>
      <c r="P6" s="51">
        <v>57.234000000000002</v>
      </c>
      <c r="Q6" s="51">
        <v>33.106999999999999</v>
      </c>
      <c r="R6" s="51">
        <v>35.677999999999997</v>
      </c>
      <c r="S6" s="51">
        <v>30.768999999999998</v>
      </c>
      <c r="T6" s="51">
        <v>28.035</v>
      </c>
      <c r="U6" s="51">
        <v>24.331</v>
      </c>
      <c r="V6" s="51">
        <v>24.027000000000001</v>
      </c>
      <c r="W6" s="51">
        <v>25.076000000000001</v>
      </c>
      <c r="X6" s="51">
        <v>25.076000000000001</v>
      </c>
    </row>
    <row r="7" spans="2:24" ht="43.5" customHeight="1" x14ac:dyDescent="0.25">
      <c r="B7" s="50" t="s">
        <v>15</v>
      </c>
      <c r="C7" s="51">
        <v>77.509</v>
      </c>
      <c r="D7" s="51">
        <v>80.111999999999995</v>
      </c>
      <c r="E7" s="51">
        <v>100</v>
      </c>
      <c r="F7" s="51">
        <v>77.263999999999996</v>
      </c>
      <c r="G7" s="51">
        <v>77.491</v>
      </c>
      <c r="H7" s="51">
        <v>72.084000000000003</v>
      </c>
      <c r="I7" s="51">
        <v>72.061999999999998</v>
      </c>
      <c r="J7" s="51">
        <v>86.397000000000006</v>
      </c>
      <c r="K7" s="51">
        <v>69.444000000000003</v>
      </c>
      <c r="L7" s="51">
        <v>60.64</v>
      </c>
      <c r="M7" s="51">
        <v>60.451999999999998</v>
      </c>
      <c r="N7" s="51">
        <v>60.274000000000001</v>
      </c>
      <c r="O7" s="51">
        <v>57.976999999999997</v>
      </c>
      <c r="P7" s="51">
        <v>58.03</v>
      </c>
      <c r="Q7" s="51">
        <v>30.263000000000002</v>
      </c>
      <c r="R7" s="51">
        <v>32.853999999999999</v>
      </c>
      <c r="S7" s="51">
        <v>29.748000000000001</v>
      </c>
      <c r="T7" s="51">
        <v>27.04</v>
      </c>
      <c r="U7" s="51">
        <v>24.891999999999999</v>
      </c>
      <c r="V7" s="51">
        <v>24.138000000000002</v>
      </c>
      <c r="W7" s="51">
        <v>25.064</v>
      </c>
      <c r="X7" s="51">
        <v>24.364999999999998</v>
      </c>
    </row>
    <row r="8" spans="2:24" ht="43.5" customHeight="1" x14ac:dyDescent="0.25">
      <c r="B8" s="50" t="s">
        <v>20</v>
      </c>
      <c r="C8" s="51">
        <v>73.783000000000001</v>
      </c>
      <c r="D8" s="51">
        <v>74.861000000000004</v>
      </c>
      <c r="E8" s="51">
        <v>77.263999999999996</v>
      </c>
      <c r="F8" s="51">
        <v>100</v>
      </c>
      <c r="G8" s="51">
        <v>99.263000000000005</v>
      </c>
      <c r="H8" s="51">
        <v>73.004000000000005</v>
      </c>
      <c r="I8" s="51">
        <v>74.712999999999994</v>
      </c>
      <c r="J8" s="51">
        <v>68.206999999999994</v>
      </c>
      <c r="K8" s="51">
        <v>76.284999999999997</v>
      </c>
      <c r="L8" s="51">
        <v>60.895000000000003</v>
      </c>
      <c r="M8" s="51">
        <v>61.046999999999997</v>
      </c>
      <c r="N8" s="51">
        <v>58.679000000000002</v>
      </c>
      <c r="O8" s="51">
        <v>59.417000000000002</v>
      </c>
      <c r="P8" s="51">
        <v>59.448</v>
      </c>
      <c r="Q8" s="51">
        <v>31.651</v>
      </c>
      <c r="R8" s="51">
        <v>33.567999999999998</v>
      </c>
      <c r="S8" s="51">
        <v>31.64</v>
      </c>
      <c r="T8" s="51">
        <v>26.81</v>
      </c>
      <c r="U8" s="51">
        <v>25.959</v>
      </c>
      <c r="V8" s="51">
        <v>24.462</v>
      </c>
      <c r="W8" s="51">
        <v>63.636000000000003</v>
      </c>
      <c r="X8" s="51">
        <v>23.925999999999998</v>
      </c>
    </row>
    <row r="9" spans="2:24" ht="43.5" customHeight="1" x14ac:dyDescent="0.25">
      <c r="B9" s="50" t="s">
        <v>23</v>
      </c>
      <c r="C9" s="51">
        <v>73.596000000000004</v>
      </c>
      <c r="D9" s="51">
        <v>74.677000000000007</v>
      </c>
      <c r="E9" s="51">
        <v>77.491</v>
      </c>
      <c r="F9" s="51">
        <v>99.263000000000005</v>
      </c>
      <c r="G9" s="51">
        <v>100</v>
      </c>
      <c r="H9" s="51">
        <v>73.194000000000003</v>
      </c>
      <c r="I9" s="51">
        <v>74.903999999999996</v>
      </c>
      <c r="J9" s="51">
        <v>68.266000000000005</v>
      </c>
      <c r="K9" s="51">
        <v>76.284999999999997</v>
      </c>
      <c r="L9" s="51">
        <v>60.7</v>
      </c>
      <c r="M9" s="51">
        <v>60.853000000000002</v>
      </c>
      <c r="N9" s="51">
        <v>58.679000000000002</v>
      </c>
      <c r="O9" s="51">
        <v>59.612000000000002</v>
      </c>
      <c r="P9" s="51">
        <v>59.66</v>
      </c>
      <c r="Q9" s="51">
        <v>31.651</v>
      </c>
      <c r="R9" s="51">
        <v>32.860999999999997</v>
      </c>
      <c r="S9" s="51">
        <v>31.64</v>
      </c>
      <c r="T9" s="51">
        <v>26.408000000000001</v>
      </c>
      <c r="U9" s="51">
        <v>25.734000000000002</v>
      </c>
      <c r="V9" s="51">
        <v>24</v>
      </c>
      <c r="W9" s="51">
        <v>63.636000000000003</v>
      </c>
      <c r="X9" s="51">
        <v>23.925999999999998</v>
      </c>
    </row>
    <row r="10" spans="2:24" ht="43.5" customHeight="1" x14ac:dyDescent="0.25">
      <c r="B10" s="50" t="s">
        <v>9</v>
      </c>
      <c r="C10" s="51">
        <v>70.171999999999997</v>
      </c>
      <c r="D10" s="51">
        <v>71.893000000000001</v>
      </c>
      <c r="E10" s="51">
        <v>72.084000000000003</v>
      </c>
      <c r="F10" s="51">
        <v>73.004000000000005</v>
      </c>
      <c r="G10" s="51">
        <v>73.194000000000003</v>
      </c>
      <c r="H10" s="51">
        <v>100</v>
      </c>
      <c r="I10" s="51">
        <v>95.685000000000002</v>
      </c>
      <c r="J10" s="51">
        <v>63.097999999999999</v>
      </c>
      <c r="K10" s="51">
        <v>68.75</v>
      </c>
      <c r="L10" s="51">
        <v>58.654000000000003</v>
      </c>
      <c r="M10" s="51">
        <v>58.654000000000003</v>
      </c>
      <c r="N10" s="51">
        <v>59.417000000000002</v>
      </c>
      <c r="O10" s="51">
        <v>57.061</v>
      </c>
      <c r="P10" s="51">
        <v>56.521999999999998</v>
      </c>
      <c r="Q10" s="51">
        <v>29.186</v>
      </c>
      <c r="R10" s="51">
        <v>34.134999999999998</v>
      </c>
      <c r="S10" s="51">
        <v>28.454999999999998</v>
      </c>
      <c r="T10" s="51">
        <v>28.766999999999999</v>
      </c>
      <c r="U10" s="51">
        <v>24.946000000000002</v>
      </c>
      <c r="V10" s="51">
        <v>24.155000000000001</v>
      </c>
      <c r="W10" s="51"/>
      <c r="X10" s="51"/>
    </row>
    <row r="11" spans="2:24" ht="43.5" customHeight="1" x14ac:dyDescent="0.25">
      <c r="B11" s="50" t="s">
        <v>6</v>
      </c>
      <c r="C11" s="51">
        <v>70.849000000000004</v>
      </c>
      <c r="D11" s="51">
        <v>71.784999999999997</v>
      </c>
      <c r="E11" s="51">
        <v>72.200999999999993</v>
      </c>
      <c r="F11" s="51">
        <v>74.712999999999994</v>
      </c>
      <c r="G11" s="51">
        <v>74.903999999999996</v>
      </c>
      <c r="H11" s="51">
        <v>95.685000000000002</v>
      </c>
      <c r="I11" s="51">
        <v>100</v>
      </c>
      <c r="J11" s="51">
        <v>62.933999999999997</v>
      </c>
      <c r="K11" s="51">
        <v>68.98</v>
      </c>
      <c r="L11" s="51">
        <v>57.914999999999999</v>
      </c>
      <c r="M11" s="51">
        <v>58.301000000000002</v>
      </c>
      <c r="N11" s="51">
        <v>59.805999999999997</v>
      </c>
      <c r="O11" s="51">
        <v>58.317</v>
      </c>
      <c r="P11" s="51">
        <v>57.676000000000002</v>
      </c>
      <c r="Q11" s="51">
        <v>29.12</v>
      </c>
      <c r="R11" s="51">
        <v>32.445999999999998</v>
      </c>
      <c r="S11" s="51">
        <v>27.963999999999999</v>
      </c>
      <c r="T11" s="51">
        <v>28.492999999999999</v>
      </c>
      <c r="U11" s="51">
        <v>24.888000000000002</v>
      </c>
      <c r="V11" s="51">
        <v>23.670999999999999</v>
      </c>
      <c r="W11" s="51">
        <v>24.372</v>
      </c>
      <c r="X11" s="51">
        <v>24.372</v>
      </c>
    </row>
    <row r="12" spans="2:24" ht="43.5" customHeight="1" x14ac:dyDescent="0.25">
      <c r="B12" s="50" t="s">
        <v>12</v>
      </c>
      <c r="C12" s="51">
        <v>69.201999999999998</v>
      </c>
      <c r="D12" s="51">
        <v>69.888000000000005</v>
      </c>
      <c r="E12" s="51">
        <v>86.397000000000006</v>
      </c>
      <c r="F12" s="51">
        <v>68.206999999999994</v>
      </c>
      <c r="G12" s="51">
        <v>68.266000000000005</v>
      </c>
      <c r="H12" s="51">
        <v>63.097999999999999</v>
      </c>
      <c r="I12" s="51">
        <v>63.127000000000002</v>
      </c>
      <c r="J12" s="51">
        <v>100</v>
      </c>
      <c r="K12" s="51">
        <v>75.989000000000004</v>
      </c>
      <c r="L12" s="51">
        <v>59.1</v>
      </c>
      <c r="M12" s="51">
        <v>59.1</v>
      </c>
      <c r="N12" s="51">
        <v>54.012</v>
      </c>
      <c r="O12" s="51">
        <v>50.383000000000003</v>
      </c>
      <c r="P12" s="51">
        <v>50</v>
      </c>
      <c r="Q12" s="51">
        <v>29.786999999999999</v>
      </c>
      <c r="R12" s="51">
        <v>31.806999999999999</v>
      </c>
      <c r="S12" s="51">
        <v>29.032</v>
      </c>
      <c r="T12" s="51">
        <v>28.093</v>
      </c>
      <c r="U12" s="51">
        <v>57.143000000000001</v>
      </c>
      <c r="V12" s="51">
        <v>21.861999999999998</v>
      </c>
      <c r="W12" s="51">
        <v>50</v>
      </c>
      <c r="X12" s="51">
        <v>29.786999999999999</v>
      </c>
    </row>
    <row r="13" spans="2:24" ht="43.5" customHeight="1" x14ac:dyDescent="0.25">
      <c r="B13" s="50" t="s">
        <v>127</v>
      </c>
      <c r="C13" s="51">
        <v>70.14</v>
      </c>
      <c r="D13" s="51">
        <v>71.372</v>
      </c>
      <c r="E13" s="51">
        <v>69.444000000000003</v>
      </c>
      <c r="F13" s="51">
        <v>76.284999999999997</v>
      </c>
      <c r="G13" s="51">
        <v>76.284999999999997</v>
      </c>
      <c r="H13" s="51">
        <v>68.75</v>
      </c>
      <c r="I13" s="51">
        <v>68.98</v>
      </c>
      <c r="J13" s="51">
        <v>75.989000000000004</v>
      </c>
      <c r="K13" s="51">
        <v>100</v>
      </c>
      <c r="L13" s="51">
        <v>56.148000000000003</v>
      </c>
      <c r="M13" s="51">
        <v>55.738</v>
      </c>
      <c r="N13" s="51">
        <v>61.622999999999998</v>
      </c>
      <c r="O13" s="51">
        <v>60.823</v>
      </c>
      <c r="P13" s="51">
        <v>60.046999999999997</v>
      </c>
      <c r="Q13" s="51">
        <v>29.300999999999998</v>
      </c>
      <c r="R13" s="51">
        <v>34.037999999999997</v>
      </c>
      <c r="S13" s="51">
        <v>29.827999999999999</v>
      </c>
      <c r="T13" s="51">
        <v>26.773</v>
      </c>
      <c r="U13" s="51">
        <v>24.631</v>
      </c>
      <c r="V13" s="51">
        <v>23.954999999999998</v>
      </c>
      <c r="W13" s="51">
        <v>25.152999999999999</v>
      </c>
      <c r="X13" s="51">
        <v>25.152999999999999</v>
      </c>
    </row>
    <row r="14" spans="2:24" ht="43.5" customHeight="1" x14ac:dyDescent="0.25">
      <c r="B14" s="50" t="s">
        <v>760</v>
      </c>
      <c r="C14" s="51">
        <v>60.962000000000003</v>
      </c>
      <c r="D14" s="51">
        <v>60</v>
      </c>
      <c r="E14" s="51">
        <v>61.017000000000003</v>
      </c>
      <c r="F14" s="51">
        <v>60.895000000000003</v>
      </c>
      <c r="G14" s="51">
        <v>61.088999999999999</v>
      </c>
      <c r="H14" s="51">
        <v>58.845999999999997</v>
      </c>
      <c r="I14" s="51">
        <v>57.945999999999998</v>
      </c>
      <c r="J14" s="51">
        <v>59.1</v>
      </c>
      <c r="K14" s="51">
        <v>56.557000000000002</v>
      </c>
      <c r="L14" s="51">
        <v>100</v>
      </c>
      <c r="M14" s="51">
        <v>98.834999999999994</v>
      </c>
      <c r="N14" s="51">
        <v>55.226999999999997</v>
      </c>
      <c r="O14" s="51">
        <v>51.67</v>
      </c>
      <c r="P14" s="51">
        <v>50.743000000000002</v>
      </c>
      <c r="Q14" s="51">
        <v>30.021000000000001</v>
      </c>
      <c r="R14" s="51">
        <v>34.511000000000003</v>
      </c>
      <c r="S14" s="51">
        <v>29.837</v>
      </c>
      <c r="T14" s="51">
        <v>32.286000000000001</v>
      </c>
      <c r="U14" s="51">
        <v>26</v>
      </c>
      <c r="V14" s="51">
        <v>24.49</v>
      </c>
      <c r="W14" s="51">
        <v>26.8</v>
      </c>
      <c r="X14" s="51">
        <v>26.8</v>
      </c>
    </row>
    <row r="15" spans="2:24" ht="43.5" customHeight="1" x14ac:dyDescent="0.25">
      <c r="B15" s="50" t="s">
        <v>757</v>
      </c>
      <c r="C15" s="51">
        <v>60.768999999999998</v>
      </c>
      <c r="D15" s="51">
        <v>59.622999999999998</v>
      </c>
      <c r="E15" s="51">
        <v>60.829000000000001</v>
      </c>
      <c r="F15" s="51">
        <v>61.046999999999997</v>
      </c>
      <c r="G15" s="51">
        <v>61.24</v>
      </c>
      <c r="H15" s="51">
        <v>58.845999999999997</v>
      </c>
      <c r="I15" s="51">
        <v>58.14</v>
      </c>
      <c r="J15" s="51">
        <v>59.1</v>
      </c>
      <c r="K15" s="51">
        <v>56.148000000000003</v>
      </c>
      <c r="L15" s="51">
        <v>98.834999999999994</v>
      </c>
      <c r="M15" s="51">
        <v>100</v>
      </c>
      <c r="N15" s="51">
        <v>54.438000000000002</v>
      </c>
      <c r="O15" s="51">
        <v>51.372999999999998</v>
      </c>
      <c r="P15" s="51">
        <v>50.423999999999999</v>
      </c>
      <c r="Q15" s="51">
        <v>30.443999999999999</v>
      </c>
      <c r="R15" s="51">
        <v>34.511000000000003</v>
      </c>
      <c r="S15" s="51">
        <v>29.603999999999999</v>
      </c>
      <c r="T15" s="51">
        <v>32</v>
      </c>
      <c r="U15" s="51">
        <v>25.757999999999999</v>
      </c>
      <c r="V15" s="51">
        <v>24.49</v>
      </c>
      <c r="W15" s="51">
        <v>26.8</v>
      </c>
      <c r="X15" s="51">
        <v>26.8</v>
      </c>
    </row>
    <row r="16" spans="2:24" ht="43.5" customHeight="1" x14ac:dyDescent="0.25">
      <c r="B16" s="50" t="s">
        <v>128</v>
      </c>
      <c r="C16" s="51">
        <v>58.444000000000003</v>
      </c>
      <c r="D16" s="51">
        <v>59.57</v>
      </c>
      <c r="E16" s="51">
        <v>60.274000000000001</v>
      </c>
      <c r="F16" s="51">
        <v>58.679000000000002</v>
      </c>
      <c r="G16" s="51">
        <v>58.679000000000002</v>
      </c>
      <c r="H16" s="51">
        <v>59.417000000000002</v>
      </c>
      <c r="I16" s="51">
        <v>59.805999999999997</v>
      </c>
      <c r="J16" s="51">
        <v>54.012</v>
      </c>
      <c r="K16" s="51">
        <v>61.622999999999998</v>
      </c>
      <c r="L16" s="51">
        <v>54.634999999999998</v>
      </c>
      <c r="M16" s="51">
        <v>53.845999999999997</v>
      </c>
      <c r="N16" s="51">
        <v>100</v>
      </c>
      <c r="O16" s="51">
        <v>70.942999999999998</v>
      </c>
      <c r="P16" s="51">
        <v>70.86</v>
      </c>
      <c r="Q16" s="51">
        <v>24</v>
      </c>
      <c r="R16" s="51">
        <v>32.273000000000003</v>
      </c>
      <c r="S16" s="51">
        <v>34.183999999999997</v>
      </c>
      <c r="T16" s="51">
        <v>28.378</v>
      </c>
      <c r="U16" s="51">
        <v>42.856999999999999</v>
      </c>
      <c r="V16" s="51">
        <v>29.545000000000002</v>
      </c>
      <c r="W16" s="51">
        <v>25.234000000000002</v>
      </c>
      <c r="X16" s="51">
        <v>23.242000000000001</v>
      </c>
    </row>
    <row r="17" spans="2:24" ht="43.5" customHeight="1" x14ac:dyDescent="0.25">
      <c r="B17" s="50" t="s">
        <v>758</v>
      </c>
      <c r="C17" s="51">
        <v>58.203000000000003</v>
      </c>
      <c r="D17" s="51">
        <v>58.058</v>
      </c>
      <c r="E17" s="51">
        <v>57.976999999999997</v>
      </c>
      <c r="F17" s="51">
        <v>59.417000000000002</v>
      </c>
      <c r="G17" s="51">
        <v>59.612000000000002</v>
      </c>
      <c r="H17" s="51">
        <v>57.061</v>
      </c>
      <c r="I17" s="51">
        <v>58.317</v>
      </c>
      <c r="J17" s="51">
        <v>50.383000000000003</v>
      </c>
      <c r="K17" s="51">
        <v>60.823</v>
      </c>
      <c r="L17" s="51">
        <v>51.575000000000003</v>
      </c>
      <c r="M17" s="51">
        <v>51.372999999999998</v>
      </c>
      <c r="N17" s="51">
        <v>70.942999999999998</v>
      </c>
      <c r="O17" s="51">
        <v>100</v>
      </c>
      <c r="P17" s="51">
        <v>99.120999999999995</v>
      </c>
      <c r="Q17" s="51">
        <v>30.585999999999999</v>
      </c>
      <c r="R17" s="51">
        <v>31.420999999999999</v>
      </c>
      <c r="S17" s="51">
        <v>27.841000000000001</v>
      </c>
      <c r="T17" s="51">
        <v>26.933</v>
      </c>
      <c r="U17" s="51">
        <v>25.116</v>
      </c>
      <c r="V17" s="51">
        <v>23.969000000000001</v>
      </c>
      <c r="W17" s="51">
        <v>25</v>
      </c>
      <c r="X17" s="51">
        <v>25</v>
      </c>
    </row>
    <row r="18" spans="2:24" ht="43.5" customHeight="1" x14ac:dyDescent="0.25">
      <c r="B18" s="50" t="s">
        <v>759</v>
      </c>
      <c r="C18" s="51">
        <v>57.601999999999997</v>
      </c>
      <c r="D18" s="51">
        <v>57.234000000000002</v>
      </c>
      <c r="E18" s="51">
        <v>58.03</v>
      </c>
      <c r="F18" s="51">
        <v>59.448</v>
      </c>
      <c r="G18" s="51">
        <v>59.66</v>
      </c>
      <c r="H18" s="51">
        <v>56.521999999999998</v>
      </c>
      <c r="I18" s="51">
        <v>57.676000000000002</v>
      </c>
      <c r="J18" s="51">
        <v>50</v>
      </c>
      <c r="K18" s="51">
        <v>60.046999999999997</v>
      </c>
      <c r="L18" s="51">
        <v>50.637999999999998</v>
      </c>
      <c r="M18" s="51">
        <v>50.423999999999999</v>
      </c>
      <c r="N18" s="51">
        <v>70.86</v>
      </c>
      <c r="O18" s="51">
        <v>99.120999999999995</v>
      </c>
      <c r="P18" s="51">
        <v>100</v>
      </c>
      <c r="Q18" s="51">
        <v>31.888000000000002</v>
      </c>
      <c r="R18" s="51">
        <v>32.238999999999997</v>
      </c>
      <c r="S18" s="51">
        <v>28.44</v>
      </c>
      <c r="T18" s="51">
        <v>27.562000000000001</v>
      </c>
      <c r="U18" s="51">
        <v>24.736999999999998</v>
      </c>
      <c r="V18" s="51">
        <v>23.969000000000001</v>
      </c>
      <c r="W18" s="51">
        <v>24.866</v>
      </c>
      <c r="X18" s="51">
        <v>24.866</v>
      </c>
    </row>
    <row r="19" spans="2:24" ht="43.5" customHeight="1" x14ac:dyDescent="0.25">
      <c r="B19" s="50" t="s">
        <v>129</v>
      </c>
      <c r="C19" s="51">
        <v>32.957000000000001</v>
      </c>
      <c r="D19" s="51">
        <v>33.106999999999999</v>
      </c>
      <c r="E19" s="51">
        <v>30.263000000000002</v>
      </c>
      <c r="F19" s="51">
        <v>31.651</v>
      </c>
      <c r="G19" s="51">
        <v>31.651</v>
      </c>
      <c r="H19" s="51">
        <v>29.186</v>
      </c>
      <c r="I19" s="51">
        <v>22.222000000000001</v>
      </c>
      <c r="J19" s="51">
        <v>29.12</v>
      </c>
      <c r="K19" s="51">
        <v>29.786999999999999</v>
      </c>
      <c r="L19" s="51">
        <v>29.300999999999998</v>
      </c>
      <c r="M19" s="51">
        <v>33.332999999999998</v>
      </c>
      <c r="N19" s="51">
        <v>30.233000000000001</v>
      </c>
      <c r="O19" s="51">
        <v>32.273000000000003</v>
      </c>
      <c r="P19" s="51">
        <v>31.888000000000002</v>
      </c>
      <c r="Q19" s="51">
        <v>100</v>
      </c>
      <c r="R19" s="51">
        <v>79.960999999999999</v>
      </c>
      <c r="S19" s="51">
        <v>78.382999999999996</v>
      </c>
      <c r="T19" s="51">
        <v>69.272999999999996</v>
      </c>
      <c r="U19" s="51">
        <v>28.199000000000002</v>
      </c>
      <c r="V19" s="51">
        <v>25.242999999999999</v>
      </c>
      <c r="W19" s="51">
        <v>25.806000000000001</v>
      </c>
      <c r="X19" s="51">
        <v>25.806000000000001</v>
      </c>
    </row>
    <row r="20" spans="2:24" ht="43.5" customHeight="1" x14ac:dyDescent="0.25">
      <c r="B20" s="50" t="s">
        <v>130</v>
      </c>
      <c r="C20" s="51">
        <v>33.258000000000003</v>
      </c>
      <c r="D20" s="51">
        <v>32.929000000000002</v>
      </c>
      <c r="E20" s="51">
        <v>32.506</v>
      </c>
      <c r="F20" s="51">
        <v>32.750999999999998</v>
      </c>
      <c r="G20" s="51">
        <v>32.088000000000001</v>
      </c>
      <c r="H20" s="51">
        <v>32.811999999999998</v>
      </c>
      <c r="I20" s="51">
        <v>31.684999999999999</v>
      </c>
      <c r="J20" s="51">
        <v>31.343</v>
      </c>
      <c r="K20" s="51">
        <v>33.936999999999998</v>
      </c>
      <c r="L20" s="51">
        <v>34.511000000000003</v>
      </c>
      <c r="M20" s="51">
        <v>34.511000000000003</v>
      </c>
      <c r="N20" s="51">
        <v>33.103000000000002</v>
      </c>
      <c r="O20" s="51">
        <v>28.571000000000002</v>
      </c>
      <c r="P20" s="51">
        <v>28.760999999999999</v>
      </c>
      <c r="Q20" s="51">
        <v>79.960999999999999</v>
      </c>
      <c r="R20" s="51">
        <v>100</v>
      </c>
      <c r="S20" s="51">
        <v>75.478999999999999</v>
      </c>
      <c r="T20" s="51">
        <v>65.867000000000004</v>
      </c>
      <c r="U20" s="51">
        <v>27.021000000000001</v>
      </c>
      <c r="V20" s="51">
        <v>25.123999999999999</v>
      </c>
      <c r="W20" s="51">
        <v>25.515000000000001</v>
      </c>
      <c r="X20" s="51">
        <v>25.515000000000001</v>
      </c>
    </row>
    <row r="21" spans="2:24" ht="43.5" customHeight="1" x14ac:dyDescent="0.25">
      <c r="B21" s="50" t="s">
        <v>30</v>
      </c>
      <c r="C21" s="51">
        <v>32.378999999999998</v>
      </c>
      <c r="D21" s="51">
        <v>31.428999999999998</v>
      </c>
      <c r="E21" s="51">
        <v>30.434999999999999</v>
      </c>
      <c r="F21" s="51">
        <v>32.101999999999997</v>
      </c>
      <c r="G21" s="51">
        <v>32.101999999999997</v>
      </c>
      <c r="H21" s="51">
        <v>29.065000000000001</v>
      </c>
      <c r="I21" s="51">
        <v>28.635000000000002</v>
      </c>
      <c r="J21" s="51">
        <v>29.777000000000001</v>
      </c>
      <c r="K21" s="51">
        <v>30.388000000000002</v>
      </c>
      <c r="L21" s="51">
        <v>32.615000000000002</v>
      </c>
      <c r="M21" s="51">
        <v>32.344999999999999</v>
      </c>
      <c r="N21" s="51">
        <v>42.856999999999999</v>
      </c>
      <c r="O21" s="51">
        <v>28.408999999999999</v>
      </c>
      <c r="P21" s="51">
        <v>29.437000000000001</v>
      </c>
      <c r="Q21" s="51">
        <v>78.947000000000003</v>
      </c>
      <c r="R21" s="51">
        <v>76.054000000000002</v>
      </c>
      <c r="S21" s="51">
        <v>100</v>
      </c>
      <c r="T21" s="51">
        <v>82.671000000000006</v>
      </c>
      <c r="U21" s="51">
        <v>27.231000000000002</v>
      </c>
      <c r="V21" s="51">
        <v>24.818999999999999</v>
      </c>
      <c r="W21" s="51">
        <v>25.231000000000002</v>
      </c>
      <c r="X21" s="51">
        <v>24.942</v>
      </c>
    </row>
    <row r="22" spans="2:24" ht="43.5" customHeight="1" x14ac:dyDescent="0.25">
      <c r="B22" s="50" t="s">
        <v>33</v>
      </c>
      <c r="C22" s="51">
        <v>31.318999999999999</v>
      </c>
      <c r="D22" s="51">
        <v>28.509</v>
      </c>
      <c r="E22" s="51">
        <v>27.739000000000001</v>
      </c>
      <c r="F22" s="51">
        <v>26.706</v>
      </c>
      <c r="G22" s="51">
        <v>26.706</v>
      </c>
      <c r="H22" s="51">
        <v>29.588999999999999</v>
      </c>
      <c r="I22" s="51">
        <v>29.315000000000001</v>
      </c>
      <c r="J22" s="51">
        <v>28.866</v>
      </c>
      <c r="K22" s="51">
        <v>29.859000000000002</v>
      </c>
      <c r="L22" s="51">
        <v>33.143000000000001</v>
      </c>
      <c r="M22" s="51">
        <v>32.856999999999999</v>
      </c>
      <c r="N22" s="51">
        <v>30.878</v>
      </c>
      <c r="O22" s="51">
        <v>27.733000000000001</v>
      </c>
      <c r="P22" s="51">
        <v>29.126000000000001</v>
      </c>
      <c r="Q22" s="51">
        <v>69.817999999999998</v>
      </c>
      <c r="R22" s="51">
        <v>66.421000000000006</v>
      </c>
      <c r="S22" s="51">
        <v>82.671000000000006</v>
      </c>
      <c r="T22" s="51">
        <v>100</v>
      </c>
      <c r="U22" s="51">
        <v>25.286999999999999</v>
      </c>
      <c r="V22" s="51">
        <v>22.085999999999999</v>
      </c>
      <c r="W22" s="51">
        <v>23.120999999999999</v>
      </c>
      <c r="X22" s="51">
        <v>22.542999999999999</v>
      </c>
    </row>
    <row r="23" spans="2:24" ht="43.5" customHeight="1" x14ac:dyDescent="0.25">
      <c r="B23" s="50" t="s">
        <v>131</v>
      </c>
      <c r="C23" s="51">
        <v>25.12</v>
      </c>
      <c r="D23" s="51">
        <v>24.471</v>
      </c>
      <c r="E23" s="51">
        <v>24.895</v>
      </c>
      <c r="F23" s="51">
        <v>26.681999999999999</v>
      </c>
      <c r="G23" s="51">
        <v>26.233000000000001</v>
      </c>
      <c r="H23" s="51">
        <v>24.946000000000002</v>
      </c>
      <c r="I23" s="51">
        <v>24.888999999999999</v>
      </c>
      <c r="J23" s="51">
        <v>24.277000000000001</v>
      </c>
      <c r="K23" s="51">
        <v>57.143000000000001</v>
      </c>
      <c r="L23" s="51">
        <v>23.844000000000001</v>
      </c>
      <c r="M23" s="51">
        <v>25.263000000000002</v>
      </c>
      <c r="N23" s="51">
        <v>25.071000000000002</v>
      </c>
      <c r="O23" s="51">
        <v>25.234000000000002</v>
      </c>
      <c r="P23" s="51">
        <v>25.222999999999999</v>
      </c>
      <c r="Q23" s="51">
        <v>24.736999999999998</v>
      </c>
      <c r="R23" s="51">
        <v>28.436</v>
      </c>
      <c r="S23" s="51">
        <v>27.72</v>
      </c>
      <c r="T23" s="51">
        <v>26.638000000000002</v>
      </c>
      <c r="U23" s="51">
        <v>100</v>
      </c>
      <c r="V23" s="51">
        <v>74.933000000000007</v>
      </c>
      <c r="W23" s="51">
        <v>65.644000000000005</v>
      </c>
      <c r="X23" s="51">
        <v>65.671999999999997</v>
      </c>
    </row>
    <row r="24" spans="2:24" ht="43.5" customHeight="1" x14ac:dyDescent="0.25">
      <c r="B24" s="50" t="s">
        <v>132</v>
      </c>
      <c r="C24" s="51">
        <v>24.405000000000001</v>
      </c>
      <c r="D24" s="51">
        <v>24.027000000000001</v>
      </c>
      <c r="E24" s="51">
        <v>24.138000000000002</v>
      </c>
      <c r="F24" s="51">
        <v>24.731000000000002</v>
      </c>
      <c r="G24" s="51">
        <v>24.266999999999999</v>
      </c>
      <c r="H24" s="51">
        <v>24.155000000000001</v>
      </c>
      <c r="I24" s="51">
        <v>24.163</v>
      </c>
      <c r="J24" s="51">
        <v>21.861999999999998</v>
      </c>
      <c r="K24" s="51">
        <v>23.954999999999998</v>
      </c>
      <c r="L24" s="51">
        <v>24.49</v>
      </c>
      <c r="M24" s="51">
        <v>24.49</v>
      </c>
      <c r="N24" s="51">
        <v>22.922000000000001</v>
      </c>
      <c r="O24" s="51">
        <v>23.969000000000001</v>
      </c>
      <c r="P24" s="51">
        <v>23.969000000000001</v>
      </c>
      <c r="Q24" s="51">
        <v>25.242999999999999</v>
      </c>
      <c r="R24" s="51">
        <v>25.26</v>
      </c>
      <c r="S24" s="51">
        <v>24.818999999999999</v>
      </c>
      <c r="T24" s="51">
        <v>22.085999999999999</v>
      </c>
      <c r="U24" s="51">
        <v>74.933000000000007</v>
      </c>
      <c r="V24" s="51">
        <v>100</v>
      </c>
      <c r="W24" s="51">
        <v>69.274000000000001</v>
      </c>
      <c r="X24" s="51">
        <v>68.941999999999993</v>
      </c>
    </row>
    <row r="25" spans="2:24" ht="43.5" customHeight="1" x14ac:dyDescent="0.25">
      <c r="B25" s="50" t="s">
        <v>43</v>
      </c>
      <c r="C25" s="51">
        <v>24.818999999999999</v>
      </c>
      <c r="D25" s="51">
        <v>24.099</v>
      </c>
      <c r="E25" s="51">
        <v>23.841000000000001</v>
      </c>
      <c r="F25" s="51">
        <v>24.129000000000001</v>
      </c>
      <c r="G25" s="51">
        <v>23.591999999999999</v>
      </c>
      <c r="H25" s="51">
        <v>24.873999999999999</v>
      </c>
      <c r="I25" s="51">
        <v>24.372</v>
      </c>
      <c r="J25" s="51">
        <v>24.375</v>
      </c>
      <c r="K25" s="51">
        <v>50</v>
      </c>
      <c r="L25" s="51">
        <v>25.152999999999999</v>
      </c>
      <c r="M25" s="51">
        <v>25.300999999999998</v>
      </c>
      <c r="N25" s="51">
        <v>25.300999999999998</v>
      </c>
      <c r="O25" s="51">
        <v>23.861000000000001</v>
      </c>
      <c r="P25" s="51">
        <v>24.295000000000002</v>
      </c>
      <c r="Q25" s="51">
        <v>24.866</v>
      </c>
      <c r="R25" s="51">
        <v>25.629000000000001</v>
      </c>
      <c r="S25" s="51">
        <v>25.515000000000001</v>
      </c>
      <c r="T25" s="51">
        <v>28.658999999999999</v>
      </c>
      <c r="U25" s="51">
        <v>65.375</v>
      </c>
      <c r="V25" s="51">
        <v>68.299000000000007</v>
      </c>
      <c r="W25" s="51">
        <v>100</v>
      </c>
      <c r="X25" s="51">
        <v>97.759</v>
      </c>
    </row>
    <row r="26" spans="2:24" ht="43.5" customHeight="1" x14ac:dyDescent="0.25">
      <c r="B26" s="50" t="s">
        <v>96</v>
      </c>
      <c r="C26" s="51">
        <v>24.337</v>
      </c>
      <c r="D26" s="51">
        <v>23.8</v>
      </c>
      <c r="E26" s="51">
        <v>23.643999999999998</v>
      </c>
      <c r="F26" s="51">
        <v>24.565000000000001</v>
      </c>
      <c r="G26" s="51">
        <v>24.13</v>
      </c>
      <c r="H26" s="51">
        <v>24.873999999999999</v>
      </c>
      <c r="I26" s="51">
        <v>24.372</v>
      </c>
      <c r="J26" s="51">
        <v>23.263000000000002</v>
      </c>
      <c r="K26" s="51">
        <v>50</v>
      </c>
      <c r="L26" s="51">
        <v>25</v>
      </c>
      <c r="M26" s="51">
        <v>27.273</v>
      </c>
      <c r="N26" s="51">
        <v>27.273</v>
      </c>
      <c r="O26" s="51">
        <v>23.177</v>
      </c>
      <c r="P26" s="51">
        <v>25</v>
      </c>
      <c r="Q26" s="51">
        <v>24.866</v>
      </c>
      <c r="R26" s="51">
        <v>26.34</v>
      </c>
      <c r="S26" s="51">
        <v>25.515000000000001</v>
      </c>
      <c r="T26" s="51">
        <v>28.308</v>
      </c>
      <c r="U26" s="51">
        <v>65.816999999999993</v>
      </c>
      <c r="V26" s="51">
        <v>68.775999999999996</v>
      </c>
      <c r="W26" s="51">
        <v>97.759</v>
      </c>
      <c r="X26" s="51">
        <v>100</v>
      </c>
    </row>
  </sheetData>
  <mergeCells count="1">
    <mergeCell ref="B2:L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51786E-A896-4560-970E-F61993B16FBA}">
  <dimension ref="B2:G20"/>
  <sheetViews>
    <sheetView workbookViewId="0">
      <selection activeCell="D28" sqref="D28"/>
    </sheetView>
  </sheetViews>
  <sheetFormatPr defaultRowHeight="15" x14ac:dyDescent="0.25"/>
  <cols>
    <col min="2" max="2" width="17.140625" customWidth="1"/>
    <col min="3" max="3" width="17.28515625" customWidth="1"/>
    <col min="4" max="4" width="29.85546875" customWidth="1"/>
    <col min="5" max="5" width="38.42578125" customWidth="1"/>
    <col min="6" max="6" width="20.85546875" bestFit="1" customWidth="1"/>
    <col min="7" max="7" width="100.7109375" bestFit="1" customWidth="1"/>
  </cols>
  <sheetData>
    <row r="2" spans="2:7" ht="22.5" customHeight="1" x14ac:dyDescent="0.25">
      <c r="B2" s="91" t="s">
        <v>840</v>
      </c>
      <c r="C2" s="91"/>
      <c r="D2" s="91"/>
      <c r="E2" s="91"/>
      <c r="F2" s="91"/>
      <c r="G2" s="38"/>
    </row>
    <row r="3" spans="2:7" s="1" customFormat="1" ht="13.5" customHeight="1" thickBot="1" x14ac:dyDescent="0.3">
      <c r="B3" s="37"/>
      <c r="C3" s="37"/>
      <c r="D3" s="37"/>
      <c r="E3" s="37"/>
      <c r="F3" s="37"/>
      <c r="G3" s="38"/>
    </row>
    <row r="4" spans="2:7" ht="43.5" thickBot="1" x14ac:dyDescent="0.3">
      <c r="B4" s="43" t="s">
        <v>117</v>
      </c>
      <c r="C4" s="44" t="s">
        <v>121</v>
      </c>
      <c r="D4" s="44" t="s">
        <v>122</v>
      </c>
      <c r="E4" s="44" t="s">
        <v>123</v>
      </c>
      <c r="F4" s="44" t="s">
        <v>120</v>
      </c>
      <c r="G4" s="43" t="s">
        <v>124</v>
      </c>
    </row>
    <row r="5" spans="2:7" s="1" customFormat="1" ht="15.75" thickBot="1" x14ac:dyDescent="0.3">
      <c r="B5" s="92" t="s">
        <v>762</v>
      </c>
      <c r="C5" s="93"/>
      <c r="D5" s="93"/>
      <c r="E5" s="93"/>
      <c r="F5" s="93"/>
      <c r="G5" s="94"/>
    </row>
    <row r="6" spans="2:7" s="1" customFormat="1" ht="15.75" thickBot="1" x14ac:dyDescent="0.3">
      <c r="B6" s="45" t="s">
        <v>6</v>
      </c>
      <c r="C6" s="41" t="s">
        <v>59</v>
      </c>
      <c r="D6" s="41" t="s">
        <v>60</v>
      </c>
      <c r="E6" s="41" t="s">
        <v>61</v>
      </c>
      <c r="F6" s="41" t="s">
        <v>57</v>
      </c>
      <c r="G6" s="40" t="s">
        <v>62</v>
      </c>
    </row>
    <row r="7" spans="2:7" s="1" customFormat="1" ht="15.75" thickBot="1" x14ac:dyDescent="0.3">
      <c r="B7" s="45" t="s">
        <v>12</v>
      </c>
      <c r="C7" s="41" t="s">
        <v>67</v>
      </c>
      <c r="D7" s="41" t="s">
        <v>68</v>
      </c>
      <c r="E7" s="41" t="s">
        <v>69</v>
      </c>
      <c r="F7" s="41" t="s">
        <v>70</v>
      </c>
      <c r="G7" s="40" t="s">
        <v>71</v>
      </c>
    </row>
    <row r="8" spans="2:7" s="1" customFormat="1" ht="15.75" thickBot="1" x14ac:dyDescent="0.3">
      <c r="B8" s="46" t="s">
        <v>759</v>
      </c>
      <c r="C8" s="41" t="s">
        <v>72</v>
      </c>
      <c r="D8" s="41" t="s">
        <v>73</v>
      </c>
      <c r="E8" s="41" t="s">
        <v>74</v>
      </c>
      <c r="F8" s="41" t="s">
        <v>52</v>
      </c>
      <c r="G8" s="40" t="s">
        <v>75</v>
      </c>
    </row>
    <row r="9" spans="2:7" s="1" customFormat="1" ht="15.75" thickBot="1" x14ac:dyDescent="0.3">
      <c r="B9" s="45" t="s">
        <v>760</v>
      </c>
      <c r="C9" s="41" t="s">
        <v>63</v>
      </c>
      <c r="D9" s="41" t="s">
        <v>64</v>
      </c>
      <c r="E9" s="41" t="s">
        <v>65</v>
      </c>
      <c r="F9" s="41" t="s">
        <v>52</v>
      </c>
      <c r="G9" s="40" t="s">
        <v>66</v>
      </c>
    </row>
    <row r="10" spans="2:7" s="1" customFormat="1" ht="15.75" thickBot="1" x14ac:dyDescent="0.3">
      <c r="B10" s="45" t="s">
        <v>20</v>
      </c>
      <c r="C10" s="41" t="s">
        <v>54</v>
      </c>
      <c r="D10" s="41" t="s">
        <v>55</v>
      </c>
      <c r="E10" s="41" t="s">
        <v>56</v>
      </c>
      <c r="F10" s="41" t="s">
        <v>57</v>
      </c>
      <c r="G10" s="40" t="s">
        <v>58</v>
      </c>
    </row>
    <row r="11" spans="2:7" s="1" customFormat="1" ht="15.75" thickBot="1" x14ac:dyDescent="0.3">
      <c r="B11" s="45" t="s">
        <v>30</v>
      </c>
      <c r="C11" s="41" t="s">
        <v>49</v>
      </c>
      <c r="D11" s="41" t="s">
        <v>50</v>
      </c>
      <c r="E11" s="41" t="s">
        <v>51</v>
      </c>
      <c r="F11" s="41" t="s">
        <v>52</v>
      </c>
      <c r="G11" s="40" t="s">
        <v>53</v>
      </c>
    </row>
    <row r="12" spans="2:7" ht="15.75" thickBot="1" x14ac:dyDescent="0.3">
      <c r="B12" s="45" t="s">
        <v>43</v>
      </c>
      <c r="C12" s="41" t="s">
        <v>44</v>
      </c>
      <c r="D12" s="41" t="s">
        <v>45</v>
      </c>
      <c r="E12" s="41" t="s">
        <v>46</v>
      </c>
      <c r="F12" s="41" t="s">
        <v>47</v>
      </c>
      <c r="G12" s="40" t="s">
        <v>48</v>
      </c>
    </row>
    <row r="13" spans="2:7" s="1" customFormat="1" ht="15.75" thickBot="1" x14ac:dyDescent="0.3">
      <c r="B13" s="92" t="s">
        <v>763</v>
      </c>
      <c r="C13" s="93"/>
      <c r="D13" s="93"/>
      <c r="E13" s="93"/>
      <c r="F13" s="93"/>
      <c r="G13" s="94"/>
    </row>
    <row r="14" spans="2:7" ht="15.75" thickBot="1" x14ac:dyDescent="0.3">
      <c r="B14" s="45" t="s">
        <v>9</v>
      </c>
      <c r="C14" s="41" t="s">
        <v>85</v>
      </c>
      <c r="D14" s="41" t="s">
        <v>86</v>
      </c>
      <c r="E14" s="41" t="s">
        <v>87</v>
      </c>
      <c r="F14" s="41" t="s">
        <v>57</v>
      </c>
      <c r="G14" s="40" t="s">
        <v>62</v>
      </c>
    </row>
    <row r="15" spans="2:7" ht="15.75" thickBot="1" x14ac:dyDescent="0.3">
      <c r="B15" s="45" t="s">
        <v>15</v>
      </c>
      <c r="C15" s="41" t="s">
        <v>54</v>
      </c>
      <c r="D15" s="41" t="s">
        <v>88</v>
      </c>
      <c r="E15" s="41" t="s">
        <v>89</v>
      </c>
      <c r="F15" s="41" t="s">
        <v>57</v>
      </c>
      <c r="G15" s="40" t="s">
        <v>90</v>
      </c>
    </row>
    <row r="16" spans="2:7" ht="15.75" thickBot="1" x14ac:dyDescent="0.3">
      <c r="B16" s="45" t="s">
        <v>758</v>
      </c>
      <c r="C16" s="41" t="s">
        <v>80</v>
      </c>
      <c r="D16" s="41" t="s">
        <v>81</v>
      </c>
      <c r="E16" s="41" t="s">
        <v>82</v>
      </c>
      <c r="F16" s="41" t="s">
        <v>83</v>
      </c>
      <c r="G16" s="40" t="s">
        <v>84</v>
      </c>
    </row>
    <row r="17" spans="2:7" ht="15.75" thickBot="1" x14ac:dyDescent="0.3">
      <c r="B17" s="45" t="s">
        <v>757</v>
      </c>
      <c r="C17" s="41" t="s">
        <v>92</v>
      </c>
      <c r="D17" s="41" t="s">
        <v>93</v>
      </c>
      <c r="E17" s="41" t="s">
        <v>94</v>
      </c>
      <c r="F17" s="41" t="s">
        <v>52</v>
      </c>
      <c r="G17" s="40" t="s">
        <v>95</v>
      </c>
    </row>
    <row r="18" spans="2:7" ht="15.75" thickBot="1" x14ac:dyDescent="0.3">
      <c r="B18" s="45" t="s">
        <v>23</v>
      </c>
      <c r="C18" s="41" t="s">
        <v>54</v>
      </c>
      <c r="D18" s="41" t="s">
        <v>91</v>
      </c>
      <c r="E18" s="41" t="s">
        <v>56</v>
      </c>
      <c r="F18" s="41" t="s">
        <v>57</v>
      </c>
      <c r="G18" s="40" t="s">
        <v>58</v>
      </c>
    </row>
    <row r="19" spans="2:7" ht="15.75" thickBot="1" x14ac:dyDescent="0.3">
      <c r="B19" s="45" t="s">
        <v>33</v>
      </c>
      <c r="C19" s="41" t="s">
        <v>76</v>
      </c>
      <c r="D19" s="41" t="s">
        <v>77</v>
      </c>
      <c r="E19" s="41" t="s">
        <v>78</v>
      </c>
      <c r="F19" s="41" t="s">
        <v>57</v>
      </c>
      <c r="G19" s="40" t="s">
        <v>79</v>
      </c>
    </row>
    <row r="20" spans="2:7" ht="15.75" thickBot="1" x14ac:dyDescent="0.3">
      <c r="B20" s="45" t="s">
        <v>96</v>
      </c>
      <c r="C20" s="41" t="s">
        <v>97</v>
      </c>
      <c r="D20" s="41" t="s">
        <v>98</v>
      </c>
      <c r="E20" s="41" t="s">
        <v>99</v>
      </c>
      <c r="F20" s="41" t="s">
        <v>47</v>
      </c>
      <c r="G20" s="40" t="s">
        <v>100</v>
      </c>
    </row>
  </sheetData>
  <mergeCells count="3">
    <mergeCell ref="B2:F2"/>
    <mergeCell ref="B5:G5"/>
    <mergeCell ref="B13:G13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DFD946-55EE-40F0-BF65-DC351CB9E372}">
  <dimension ref="B2:E21"/>
  <sheetViews>
    <sheetView workbookViewId="0">
      <selection activeCell="D29" sqref="D29"/>
    </sheetView>
  </sheetViews>
  <sheetFormatPr defaultRowHeight="15" x14ac:dyDescent="0.25"/>
  <cols>
    <col min="2" max="2" width="19.28515625" customWidth="1"/>
    <col min="3" max="3" width="27" customWidth="1"/>
    <col min="4" max="4" width="27.7109375" bestFit="1" customWidth="1"/>
    <col min="5" max="5" width="115" bestFit="1" customWidth="1"/>
  </cols>
  <sheetData>
    <row r="2" spans="2:5" x14ac:dyDescent="0.25">
      <c r="B2" s="91" t="s">
        <v>839</v>
      </c>
      <c r="C2" s="91"/>
      <c r="D2" s="91"/>
      <c r="E2" s="91"/>
    </row>
    <row r="3" spans="2:5" ht="15.75" thickBot="1" x14ac:dyDescent="0.3">
      <c r="B3" s="37"/>
      <c r="C3" s="37"/>
      <c r="D3" s="37"/>
      <c r="E3" s="37"/>
    </row>
    <row r="4" spans="2:5" ht="15.75" thickBot="1" x14ac:dyDescent="0.3">
      <c r="B4" s="39" t="s">
        <v>117</v>
      </c>
      <c r="C4" s="39" t="s">
        <v>118</v>
      </c>
      <c r="D4" s="39" t="s">
        <v>116</v>
      </c>
      <c r="E4" s="39" t="s">
        <v>119</v>
      </c>
    </row>
    <row r="5" spans="2:5" s="1" customFormat="1" ht="15.75" thickBot="1" x14ac:dyDescent="0.3">
      <c r="B5" s="95" t="s">
        <v>762</v>
      </c>
      <c r="C5" s="96"/>
      <c r="D5" s="96"/>
      <c r="E5" s="97"/>
    </row>
    <row r="6" spans="2:5" s="1" customFormat="1" ht="15.75" thickBot="1" x14ac:dyDescent="0.3">
      <c r="B6" s="40" t="s">
        <v>6</v>
      </c>
      <c r="C6" s="41" t="s">
        <v>101</v>
      </c>
      <c r="D6" s="41">
        <v>10</v>
      </c>
      <c r="E6" s="40" t="s">
        <v>105</v>
      </c>
    </row>
    <row r="7" spans="2:5" s="1" customFormat="1" ht="15.75" thickBot="1" x14ac:dyDescent="0.3">
      <c r="B7" s="40" t="s">
        <v>12</v>
      </c>
      <c r="C7" s="41" t="s">
        <v>101</v>
      </c>
      <c r="D7" s="41">
        <v>9</v>
      </c>
      <c r="E7" s="40" t="s">
        <v>107</v>
      </c>
    </row>
    <row r="8" spans="2:5" s="1" customFormat="1" ht="15.75" thickBot="1" x14ac:dyDescent="0.3">
      <c r="B8" s="40" t="s">
        <v>759</v>
      </c>
      <c r="C8" s="41" t="s">
        <v>101</v>
      </c>
      <c r="D8" s="41">
        <v>10</v>
      </c>
      <c r="E8" s="40" t="s">
        <v>108</v>
      </c>
    </row>
    <row r="9" spans="2:5" s="1" customFormat="1" ht="15.75" thickBot="1" x14ac:dyDescent="0.3">
      <c r="B9" s="40" t="s">
        <v>760</v>
      </c>
      <c r="C9" s="41" t="s">
        <v>101</v>
      </c>
      <c r="D9" s="41">
        <v>9</v>
      </c>
      <c r="E9" s="40" t="s">
        <v>106</v>
      </c>
    </row>
    <row r="10" spans="2:5" s="1" customFormat="1" ht="15.75" thickBot="1" x14ac:dyDescent="0.3">
      <c r="B10" s="40" t="s">
        <v>20</v>
      </c>
      <c r="C10" s="41" t="s">
        <v>101</v>
      </c>
      <c r="D10" s="41">
        <v>10</v>
      </c>
      <c r="E10" s="40" t="s">
        <v>104</v>
      </c>
    </row>
    <row r="11" spans="2:5" s="1" customFormat="1" ht="15.75" thickBot="1" x14ac:dyDescent="0.3">
      <c r="B11" s="40" t="s">
        <v>30</v>
      </c>
      <c r="C11" s="41" t="s">
        <v>101</v>
      </c>
      <c r="D11" s="41">
        <v>9</v>
      </c>
      <c r="E11" s="40" t="s">
        <v>103</v>
      </c>
    </row>
    <row r="12" spans="2:5" ht="15.75" thickBot="1" x14ac:dyDescent="0.3">
      <c r="B12" s="40" t="s">
        <v>43</v>
      </c>
      <c r="C12" s="41" t="s">
        <v>101</v>
      </c>
      <c r="D12" s="41">
        <v>13</v>
      </c>
      <c r="E12" s="40" t="s">
        <v>102</v>
      </c>
    </row>
    <row r="13" spans="2:5" s="1" customFormat="1" ht="15.75" thickBot="1" x14ac:dyDescent="0.3">
      <c r="B13" s="95" t="s">
        <v>763</v>
      </c>
      <c r="C13" s="96"/>
      <c r="D13" s="96"/>
      <c r="E13" s="97"/>
    </row>
    <row r="14" spans="2:5" ht="15.75" thickBot="1" x14ac:dyDescent="0.3">
      <c r="B14" s="40" t="s">
        <v>9</v>
      </c>
      <c r="C14" s="41" t="s">
        <v>101</v>
      </c>
      <c r="D14" s="41">
        <v>10</v>
      </c>
      <c r="E14" s="40" t="s">
        <v>111</v>
      </c>
    </row>
    <row r="15" spans="2:5" ht="15.75" thickBot="1" x14ac:dyDescent="0.3">
      <c r="B15" s="40" t="s">
        <v>15</v>
      </c>
      <c r="C15" s="41" t="s">
        <v>101</v>
      </c>
      <c r="D15" s="41">
        <v>10</v>
      </c>
      <c r="E15" s="40" t="s">
        <v>112</v>
      </c>
    </row>
    <row r="16" spans="2:5" ht="15.75" thickBot="1" x14ac:dyDescent="0.3">
      <c r="B16" s="40" t="s">
        <v>758</v>
      </c>
      <c r="C16" s="41" t="s">
        <v>101</v>
      </c>
      <c r="D16" s="41">
        <v>11</v>
      </c>
      <c r="E16" s="40" t="s">
        <v>110</v>
      </c>
    </row>
    <row r="17" spans="2:5" ht="15.75" thickBot="1" x14ac:dyDescent="0.3">
      <c r="B17" s="40" t="s">
        <v>757</v>
      </c>
      <c r="C17" s="41" t="s">
        <v>101</v>
      </c>
      <c r="D17" s="41">
        <v>9</v>
      </c>
      <c r="E17" s="40" t="s">
        <v>114</v>
      </c>
    </row>
    <row r="18" spans="2:5" ht="15.75" thickBot="1" x14ac:dyDescent="0.3">
      <c r="B18" s="40" t="s">
        <v>23</v>
      </c>
      <c r="C18" s="41" t="s">
        <v>101</v>
      </c>
      <c r="D18" s="41">
        <v>10</v>
      </c>
      <c r="E18" s="40" t="s">
        <v>113</v>
      </c>
    </row>
    <row r="19" spans="2:5" ht="15.75" thickBot="1" x14ac:dyDescent="0.3">
      <c r="B19" s="40" t="s">
        <v>33</v>
      </c>
      <c r="C19" s="41" t="s">
        <v>101</v>
      </c>
      <c r="D19" s="41">
        <v>8</v>
      </c>
      <c r="E19" s="40" t="s">
        <v>109</v>
      </c>
    </row>
    <row r="20" spans="2:5" ht="15.75" thickBot="1" x14ac:dyDescent="0.3">
      <c r="B20" s="40" t="s">
        <v>96</v>
      </c>
      <c r="C20" s="41" t="s">
        <v>101</v>
      </c>
      <c r="D20" s="41">
        <v>12</v>
      </c>
      <c r="E20" s="40" t="s">
        <v>115</v>
      </c>
    </row>
    <row r="21" spans="2:5" x14ac:dyDescent="0.25">
      <c r="B21" s="42"/>
      <c r="C21" s="42"/>
      <c r="D21" s="42"/>
      <c r="E21" s="42"/>
    </row>
  </sheetData>
  <mergeCells count="3">
    <mergeCell ref="B2:E2"/>
    <mergeCell ref="B5:E5"/>
    <mergeCell ref="B13:E13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F7B7A-D798-411A-B4E7-364A6A16AC39}">
  <dimension ref="B2:W23"/>
  <sheetViews>
    <sheetView zoomScaleNormal="100" workbookViewId="0"/>
  </sheetViews>
  <sheetFormatPr defaultRowHeight="15" x14ac:dyDescent="0.25"/>
  <cols>
    <col min="2" max="2" width="18.5703125" customWidth="1"/>
    <col min="3" max="3" width="18.42578125" customWidth="1"/>
    <col min="4" max="4" width="8.5703125" customWidth="1"/>
    <col min="5" max="5" width="9.140625" customWidth="1"/>
    <col min="6" max="6" width="10.7109375" customWidth="1"/>
    <col min="7" max="7" width="6.7109375" customWidth="1"/>
    <col min="8" max="8" width="21.42578125" customWidth="1"/>
    <col min="9" max="9" width="75.5703125" customWidth="1"/>
    <col min="10" max="10" width="18.7109375" customWidth="1"/>
    <col min="11" max="11" width="27.7109375" customWidth="1"/>
    <col min="12" max="12" width="92.140625" customWidth="1"/>
    <col min="16" max="16" width="13" customWidth="1"/>
  </cols>
  <sheetData>
    <row r="2" spans="2:23" x14ac:dyDescent="0.25">
      <c r="B2" s="91" t="s">
        <v>838</v>
      </c>
      <c r="C2" s="91"/>
      <c r="D2" s="91"/>
      <c r="E2" s="91"/>
      <c r="F2" s="91"/>
      <c r="G2" s="91"/>
      <c r="H2" s="91"/>
      <c r="I2" s="91"/>
      <c r="J2" s="91"/>
      <c r="K2" s="91"/>
      <c r="L2" s="91"/>
    </row>
    <row r="3" spans="2:23" s="1" customFormat="1" ht="15.75" thickBot="1" x14ac:dyDescent="0.3">
      <c r="B3" s="37"/>
      <c r="C3" s="37"/>
      <c r="D3" s="37"/>
      <c r="E3" s="37"/>
      <c r="F3" s="38"/>
      <c r="G3" s="38"/>
      <c r="H3" s="38"/>
      <c r="I3" s="38"/>
      <c r="J3" s="38"/>
      <c r="K3" s="38"/>
      <c r="L3" s="38"/>
    </row>
    <row r="4" spans="2:23" ht="15.75" thickBot="1" x14ac:dyDescent="0.3">
      <c r="B4" s="18" t="s">
        <v>117</v>
      </c>
      <c r="C4" s="18" t="s">
        <v>371</v>
      </c>
      <c r="D4" s="18" t="s">
        <v>764</v>
      </c>
      <c r="E4" s="18" t="s">
        <v>765</v>
      </c>
      <c r="F4" s="18" t="s">
        <v>813</v>
      </c>
      <c r="G4" s="18" t="s">
        <v>814</v>
      </c>
      <c r="H4" s="18" t="s">
        <v>766</v>
      </c>
      <c r="I4" s="18" t="s">
        <v>767</v>
      </c>
      <c r="J4" s="18" t="s">
        <v>768</v>
      </c>
      <c r="K4" s="18" t="s">
        <v>769</v>
      </c>
      <c r="L4" s="18" t="s">
        <v>770</v>
      </c>
    </row>
    <row r="5" spans="2:23" s="1" customFormat="1" ht="15.75" thickBot="1" x14ac:dyDescent="0.3">
      <c r="B5" s="98" t="s">
        <v>762</v>
      </c>
      <c r="C5" s="98"/>
      <c r="D5" s="98"/>
      <c r="E5" s="98"/>
      <c r="F5" s="98"/>
      <c r="G5" s="98"/>
      <c r="H5" s="98"/>
      <c r="I5" s="98"/>
      <c r="J5" s="98"/>
      <c r="K5" s="98"/>
      <c r="L5" s="98"/>
    </row>
    <row r="6" spans="2:23" s="1" customFormat="1" ht="15.75" thickBot="1" x14ac:dyDescent="0.3">
      <c r="B6" s="26" t="s">
        <v>6</v>
      </c>
      <c r="C6" s="26" t="s">
        <v>784</v>
      </c>
      <c r="D6" s="26">
        <v>527</v>
      </c>
      <c r="E6" s="26">
        <v>0</v>
      </c>
      <c r="F6" s="26">
        <v>87.91</v>
      </c>
      <c r="G6" s="26">
        <v>5</v>
      </c>
      <c r="H6" s="26" t="s">
        <v>788</v>
      </c>
      <c r="I6" s="26" t="s">
        <v>789</v>
      </c>
      <c r="J6" s="26" t="s">
        <v>790</v>
      </c>
      <c r="K6" s="26" t="s">
        <v>782</v>
      </c>
      <c r="L6" s="26" t="s">
        <v>783</v>
      </c>
    </row>
    <row r="7" spans="2:23" s="1" customFormat="1" ht="15.75" thickBot="1" x14ac:dyDescent="0.3">
      <c r="B7" s="26" t="s">
        <v>12</v>
      </c>
      <c r="C7" s="26" t="s">
        <v>784</v>
      </c>
      <c r="D7" s="26">
        <v>502</v>
      </c>
      <c r="E7" s="26">
        <v>0</v>
      </c>
      <c r="F7" s="26">
        <v>84.73</v>
      </c>
      <c r="G7" s="26">
        <v>20</v>
      </c>
      <c r="H7" s="26" t="s">
        <v>795</v>
      </c>
      <c r="I7" s="26" t="s">
        <v>796</v>
      </c>
      <c r="J7" s="26" t="s">
        <v>797</v>
      </c>
      <c r="K7" s="26" t="s">
        <v>782</v>
      </c>
      <c r="L7" s="26" t="s">
        <v>783</v>
      </c>
      <c r="M7"/>
    </row>
    <row r="8" spans="2:23" s="1" customFormat="1" ht="15.75" thickBot="1" x14ac:dyDescent="0.3">
      <c r="B8" s="26" t="s">
        <v>759</v>
      </c>
      <c r="C8" s="26" t="s">
        <v>798</v>
      </c>
      <c r="D8" s="26">
        <v>461</v>
      </c>
      <c r="E8" s="26">
        <v>0</v>
      </c>
      <c r="F8" s="26">
        <v>88.79</v>
      </c>
      <c r="G8" s="26">
        <v>21</v>
      </c>
      <c r="H8" s="26" t="s">
        <v>799</v>
      </c>
      <c r="I8" s="26" t="s">
        <v>800</v>
      </c>
      <c r="J8" s="26" t="s">
        <v>790</v>
      </c>
      <c r="K8" s="26" t="s">
        <v>782</v>
      </c>
      <c r="L8" s="26" t="s">
        <v>783</v>
      </c>
    </row>
    <row r="9" spans="2:23" s="1" customFormat="1" ht="15.75" thickBot="1" x14ac:dyDescent="0.3">
      <c r="B9" s="26" t="s">
        <v>760</v>
      </c>
      <c r="C9" s="26" t="s">
        <v>791</v>
      </c>
      <c r="D9" s="26">
        <v>517</v>
      </c>
      <c r="E9" s="26">
        <v>0</v>
      </c>
      <c r="F9" s="26">
        <v>91.66</v>
      </c>
      <c r="G9" s="26">
        <v>17</v>
      </c>
      <c r="H9" s="26" t="s">
        <v>792</v>
      </c>
      <c r="I9" s="26" t="s">
        <v>793</v>
      </c>
      <c r="J9" s="26" t="s">
        <v>794</v>
      </c>
      <c r="K9" s="26" t="s">
        <v>782</v>
      </c>
      <c r="L9" s="26" t="s">
        <v>783</v>
      </c>
    </row>
    <row r="10" spans="2:23" s="1" customFormat="1" ht="15.75" thickBot="1" x14ac:dyDescent="0.3">
      <c r="B10" s="26" t="s">
        <v>20</v>
      </c>
      <c r="C10" s="26" t="s">
        <v>784</v>
      </c>
      <c r="D10" s="26">
        <v>543</v>
      </c>
      <c r="E10" s="26">
        <v>0</v>
      </c>
      <c r="F10" s="26">
        <v>93.88</v>
      </c>
      <c r="G10" s="26">
        <v>18</v>
      </c>
      <c r="H10" s="26" t="s">
        <v>785</v>
      </c>
      <c r="I10" s="26" t="s">
        <v>786</v>
      </c>
      <c r="J10" s="26" t="s">
        <v>787</v>
      </c>
      <c r="K10" s="26" t="s">
        <v>782</v>
      </c>
      <c r="L10" s="26" t="s">
        <v>783</v>
      </c>
    </row>
    <row r="11" spans="2:23" s="1" customFormat="1" ht="15.75" thickBot="1" x14ac:dyDescent="0.3">
      <c r="B11" s="26" t="s">
        <v>30</v>
      </c>
      <c r="C11" s="26" t="s">
        <v>778</v>
      </c>
      <c r="D11" s="26">
        <v>516</v>
      </c>
      <c r="E11" s="26">
        <v>0</v>
      </c>
      <c r="F11" s="26">
        <v>91.26</v>
      </c>
      <c r="G11" s="26">
        <v>15</v>
      </c>
      <c r="H11" s="26" t="s">
        <v>779</v>
      </c>
      <c r="I11" s="26" t="s">
        <v>780</v>
      </c>
      <c r="J11" s="26" t="s">
        <v>781</v>
      </c>
      <c r="K11" s="26" t="s">
        <v>782</v>
      </c>
      <c r="L11" s="26" t="s">
        <v>783</v>
      </c>
      <c r="M11"/>
      <c r="N11"/>
    </row>
    <row r="12" spans="2:23" s="1" customFormat="1" ht="15.75" thickBot="1" x14ac:dyDescent="0.3">
      <c r="B12" s="26" t="s">
        <v>771</v>
      </c>
      <c r="C12" s="26" t="s">
        <v>772</v>
      </c>
      <c r="D12" s="26">
        <v>1152</v>
      </c>
      <c r="E12" s="26">
        <v>0</v>
      </c>
      <c r="F12" s="26">
        <v>89.81</v>
      </c>
      <c r="G12" s="26">
        <v>3</v>
      </c>
      <c r="H12" s="26" t="s">
        <v>773</v>
      </c>
      <c r="I12" s="26" t="s">
        <v>774</v>
      </c>
      <c r="J12" s="26" t="s">
        <v>775</v>
      </c>
      <c r="K12" s="26" t="s">
        <v>776</v>
      </c>
      <c r="L12" s="26" t="s">
        <v>777</v>
      </c>
      <c r="M12"/>
      <c r="N12"/>
      <c r="O12"/>
      <c r="P12"/>
      <c r="Q12"/>
      <c r="R12"/>
      <c r="S12"/>
      <c r="T12"/>
      <c r="U12"/>
    </row>
    <row r="13" spans="2:23" s="1" customFormat="1" ht="15.75" thickBot="1" x14ac:dyDescent="0.3">
      <c r="B13" s="98" t="s">
        <v>763</v>
      </c>
      <c r="C13" s="98"/>
      <c r="D13" s="98"/>
      <c r="E13" s="98"/>
      <c r="F13" s="98"/>
      <c r="G13" s="98"/>
      <c r="H13" s="98"/>
      <c r="I13" s="98"/>
      <c r="J13" s="98"/>
      <c r="K13" s="98"/>
      <c r="L13" s="98"/>
    </row>
    <row r="14" spans="2:23" s="1" customFormat="1" ht="15.75" thickBot="1" x14ac:dyDescent="0.3">
      <c r="B14" s="26" t="s">
        <v>9</v>
      </c>
      <c r="C14" s="26" t="s">
        <v>784</v>
      </c>
      <c r="D14" s="26">
        <v>532</v>
      </c>
      <c r="E14" s="26">
        <v>0</v>
      </c>
      <c r="F14" s="26">
        <v>88.83</v>
      </c>
      <c r="G14" s="26">
        <v>5</v>
      </c>
      <c r="H14" s="26" t="s">
        <v>788</v>
      </c>
      <c r="I14" s="26" t="s">
        <v>789</v>
      </c>
      <c r="J14" s="26" t="s">
        <v>807</v>
      </c>
      <c r="K14" s="26" t="s">
        <v>782</v>
      </c>
      <c r="L14" s="26" t="s">
        <v>783</v>
      </c>
      <c r="M14"/>
      <c r="N14"/>
      <c r="O14"/>
      <c r="P14"/>
      <c r="Q14"/>
      <c r="R14"/>
      <c r="S14"/>
      <c r="T14"/>
      <c r="U14"/>
      <c r="V14"/>
      <c r="W14"/>
    </row>
    <row r="15" spans="2:23" ht="15.75" thickBot="1" x14ac:dyDescent="0.3">
      <c r="B15" s="26" t="s">
        <v>15</v>
      </c>
      <c r="C15" s="26" t="s">
        <v>784</v>
      </c>
      <c r="D15" s="26">
        <v>543</v>
      </c>
      <c r="E15" s="26">
        <v>0</v>
      </c>
      <c r="F15" s="26">
        <v>93.84</v>
      </c>
      <c r="G15" s="26">
        <v>20</v>
      </c>
      <c r="H15" s="26" t="s">
        <v>795</v>
      </c>
      <c r="I15" s="26" t="s">
        <v>796</v>
      </c>
      <c r="J15" s="26" t="s">
        <v>808</v>
      </c>
      <c r="K15" s="26" t="s">
        <v>782</v>
      </c>
      <c r="L15" s="26" t="s">
        <v>783</v>
      </c>
    </row>
    <row r="16" spans="2:23" ht="15.75" thickBot="1" x14ac:dyDescent="0.3">
      <c r="B16" s="26" t="s">
        <v>758</v>
      </c>
      <c r="C16" s="26" t="s">
        <v>798</v>
      </c>
      <c r="D16" s="26">
        <v>508</v>
      </c>
      <c r="E16" s="26">
        <v>0</v>
      </c>
      <c r="F16" s="26">
        <v>88.33</v>
      </c>
      <c r="G16" s="26">
        <v>21</v>
      </c>
      <c r="H16" s="26" t="s">
        <v>799</v>
      </c>
      <c r="I16" s="26" t="s">
        <v>800</v>
      </c>
      <c r="J16" s="26" t="s">
        <v>804</v>
      </c>
      <c r="K16" s="26" t="s">
        <v>805</v>
      </c>
      <c r="L16" s="26" t="s">
        <v>806</v>
      </c>
    </row>
    <row r="17" spans="2:12" ht="15.75" thickBot="1" x14ac:dyDescent="0.3">
      <c r="B17" s="26" t="s">
        <v>757</v>
      </c>
      <c r="C17" s="26" t="s">
        <v>791</v>
      </c>
      <c r="D17" s="26">
        <v>523</v>
      </c>
      <c r="E17" s="26">
        <v>0</v>
      </c>
      <c r="F17" s="26">
        <v>91.19</v>
      </c>
      <c r="G17" s="26">
        <v>17</v>
      </c>
      <c r="H17" s="26" t="s">
        <v>792</v>
      </c>
      <c r="I17" s="26" t="s">
        <v>793</v>
      </c>
      <c r="J17" s="26" t="s">
        <v>810</v>
      </c>
      <c r="K17" s="26" t="s">
        <v>782</v>
      </c>
      <c r="L17" s="26" t="s">
        <v>783</v>
      </c>
    </row>
    <row r="18" spans="2:12" ht="15.75" thickBot="1" x14ac:dyDescent="0.3">
      <c r="B18" s="26" t="s">
        <v>23</v>
      </c>
      <c r="C18" s="26" t="s">
        <v>784</v>
      </c>
      <c r="D18" s="26">
        <v>543</v>
      </c>
      <c r="E18" s="26">
        <v>0</v>
      </c>
      <c r="F18" s="26">
        <v>93.71</v>
      </c>
      <c r="G18" s="26">
        <v>18</v>
      </c>
      <c r="H18" s="26" t="s">
        <v>785</v>
      </c>
      <c r="I18" s="26" t="s">
        <v>786</v>
      </c>
      <c r="J18" s="26" t="s">
        <v>809</v>
      </c>
      <c r="K18" s="26" t="s">
        <v>782</v>
      </c>
      <c r="L18" s="26" t="s">
        <v>783</v>
      </c>
    </row>
    <row r="19" spans="2:12" ht="15.75" thickBot="1" x14ac:dyDescent="0.3">
      <c r="B19" s="26" t="s">
        <v>33</v>
      </c>
      <c r="C19" s="26" t="s">
        <v>778</v>
      </c>
      <c r="D19" s="26">
        <v>515</v>
      </c>
      <c r="E19" s="26">
        <v>0</v>
      </c>
      <c r="F19" s="26">
        <v>77.47</v>
      </c>
      <c r="G19" s="26">
        <v>21</v>
      </c>
      <c r="H19" s="26" t="s">
        <v>801</v>
      </c>
      <c r="I19" s="26" t="s">
        <v>802</v>
      </c>
      <c r="J19" s="26" t="s">
        <v>803</v>
      </c>
      <c r="K19" s="26" t="s">
        <v>782</v>
      </c>
      <c r="L19" s="26" t="s">
        <v>783</v>
      </c>
    </row>
    <row r="20" spans="2:12" ht="15.75" thickBot="1" x14ac:dyDescent="0.3">
      <c r="B20" s="26" t="s">
        <v>811</v>
      </c>
      <c r="C20" s="26" t="s">
        <v>772</v>
      </c>
      <c r="D20" s="26">
        <v>1159</v>
      </c>
      <c r="E20" s="26">
        <v>0</v>
      </c>
      <c r="F20" s="26">
        <v>89.18</v>
      </c>
      <c r="G20" s="26">
        <v>3</v>
      </c>
      <c r="H20" s="26" t="s">
        <v>773</v>
      </c>
      <c r="I20" s="26" t="s">
        <v>774</v>
      </c>
      <c r="J20" s="26" t="s">
        <v>812</v>
      </c>
      <c r="K20" s="26" t="s">
        <v>776</v>
      </c>
      <c r="L20" s="26" t="s">
        <v>777</v>
      </c>
    </row>
    <row r="21" spans="2:12" x14ac:dyDescent="0.25">
      <c r="B21" s="38"/>
      <c r="C21" s="38"/>
      <c r="D21" s="38"/>
      <c r="E21" s="38"/>
      <c r="F21" s="38"/>
      <c r="G21" s="38"/>
      <c r="H21" s="38"/>
      <c r="I21" s="38"/>
      <c r="J21" s="38"/>
      <c r="K21" s="38"/>
      <c r="L21" s="38"/>
    </row>
    <row r="22" spans="2:12" x14ac:dyDescent="0.25">
      <c r="B22" s="38"/>
      <c r="C22" s="38"/>
      <c r="D22" s="38"/>
      <c r="E22" s="38"/>
      <c r="F22" s="38"/>
      <c r="G22" s="38"/>
      <c r="H22" s="38"/>
      <c r="I22" s="38"/>
      <c r="J22" s="38"/>
      <c r="K22" s="38"/>
      <c r="L22" s="38"/>
    </row>
    <row r="23" spans="2:12" x14ac:dyDescent="0.25">
      <c r="B23" s="38"/>
      <c r="C23" s="38"/>
      <c r="D23" s="38"/>
      <c r="E23" s="38"/>
      <c r="F23" s="38"/>
      <c r="G23" s="38"/>
      <c r="H23" s="38"/>
      <c r="I23" s="38"/>
      <c r="J23" s="38"/>
      <c r="K23" s="38"/>
      <c r="L23" s="38"/>
    </row>
  </sheetData>
  <mergeCells count="3">
    <mergeCell ref="B5:L5"/>
    <mergeCell ref="B13:L13"/>
    <mergeCell ref="B2:L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AA90"/>
  <sheetViews>
    <sheetView workbookViewId="0">
      <selection activeCell="K1" sqref="K1"/>
    </sheetView>
  </sheetViews>
  <sheetFormatPr defaultRowHeight="15" x14ac:dyDescent="0.25"/>
  <cols>
    <col min="1" max="1" width="9.140625" style="1"/>
    <col min="2" max="2" width="18" style="1" bestFit="1" customWidth="1"/>
    <col min="3" max="17" width="13.140625" style="1" customWidth="1"/>
    <col min="18" max="16384" width="9.140625" style="1"/>
  </cols>
  <sheetData>
    <row r="2" spans="2:27" x14ac:dyDescent="0.25">
      <c r="B2" s="99" t="s">
        <v>815</v>
      </c>
      <c r="C2" s="99"/>
      <c r="D2" s="99"/>
      <c r="E2" s="99"/>
      <c r="F2" s="23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</row>
    <row r="3" spans="2:27" ht="15.75" thickBot="1" x14ac:dyDescent="0.3"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</row>
    <row r="4" spans="2:27" ht="15.75" thickBot="1" x14ac:dyDescent="0.3">
      <c r="B4" s="7" t="s">
        <v>371</v>
      </c>
      <c r="C4" s="8" t="s">
        <v>6</v>
      </c>
      <c r="D4" s="8" t="s">
        <v>12</v>
      </c>
      <c r="E4" s="8" t="s">
        <v>759</v>
      </c>
      <c r="F4" s="8" t="s">
        <v>760</v>
      </c>
      <c r="G4" s="8" t="s">
        <v>20</v>
      </c>
      <c r="H4" s="8" t="s">
        <v>30</v>
      </c>
      <c r="I4" s="8" t="s">
        <v>36</v>
      </c>
      <c r="J4" s="8" t="s">
        <v>9</v>
      </c>
      <c r="K4" s="8" t="s">
        <v>15</v>
      </c>
      <c r="L4" s="8" t="s">
        <v>758</v>
      </c>
      <c r="M4" s="8" t="s">
        <v>757</v>
      </c>
      <c r="N4" s="8" t="s">
        <v>23</v>
      </c>
      <c r="O4" s="8" t="s">
        <v>757</v>
      </c>
      <c r="P4" s="8" t="s">
        <v>33</v>
      </c>
      <c r="Q4" s="8" t="s">
        <v>39</v>
      </c>
      <c r="R4" s="6"/>
      <c r="S4" s="6"/>
      <c r="T4" s="6"/>
      <c r="U4" s="6"/>
      <c r="V4" s="6"/>
      <c r="W4" s="6"/>
      <c r="X4" s="6"/>
      <c r="Y4" s="6"/>
      <c r="Z4" s="5"/>
      <c r="AA4" s="5"/>
    </row>
    <row r="5" spans="2:27" ht="15.75" thickBot="1" x14ac:dyDescent="0.3">
      <c r="B5" s="9" t="s">
        <v>140</v>
      </c>
      <c r="C5" s="10">
        <v>25</v>
      </c>
      <c r="D5" s="10">
        <v>25</v>
      </c>
      <c r="E5" s="10">
        <v>26</v>
      </c>
      <c r="F5" s="10">
        <v>18</v>
      </c>
      <c r="G5" s="10">
        <v>14</v>
      </c>
      <c r="H5" s="10">
        <v>22</v>
      </c>
      <c r="I5" s="10">
        <v>16</v>
      </c>
      <c r="J5" s="10">
        <v>22</v>
      </c>
      <c r="K5" s="10">
        <v>27</v>
      </c>
      <c r="L5" s="10">
        <v>26</v>
      </c>
      <c r="M5" s="10">
        <v>18</v>
      </c>
      <c r="N5" s="10">
        <v>19</v>
      </c>
      <c r="O5" s="10">
        <v>18</v>
      </c>
      <c r="P5" s="10">
        <v>22</v>
      </c>
      <c r="Q5" s="10">
        <v>18</v>
      </c>
      <c r="R5" s="5"/>
      <c r="S5" s="5"/>
      <c r="T5" s="5"/>
      <c r="U5" s="5"/>
      <c r="V5" s="5"/>
      <c r="W5" s="5"/>
      <c r="X5" s="5"/>
      <c r="Y5" s="5"/>
      <c r="Z5" s="5"/>
      <c r="AA5" s="5"/>
    </row>
    <row r="6" spans="2:27" ht="15.75" thickBot="1" x14ac:dyDescent="0.3">
      <c r="B6" s="9" t="s">
        <v>169</v>
      </c>
      <c r="C6" s="10">
        <v>22</v>
      </c>
      <c r="D6" s="10">
        <v>10</v>
      </c>
      <c r="E6" s="10">
        <v>31</v>
      </c>
      <c r="F6" s="10" t="s">
        <v>372</v>
      </c>
      <c r="G6" s="10">
        <v>20</v>
      </c>
      <c r="H6" s="10">
        <v>18</v>
      </c>
      <c r="I6" s="10">
        <v>37</v>
      </c>
      <c r="J6" s="10">
        <v>24</v>
      </c>
      <c r="K6" s="10">
        <v>39</v>
      </c>
      <c r="L6" s="10">
        <v>19</v>
      </c>
      <c r="M6" s="10">
        <v>12</v>
      </c>
      <c r="N6" s="10">
        <v>11</v>
      </c>
      <c r="O6" s="10">
        <v>12</v>
      </c>
      <c r="P6" s="10">
        <v>18</v>
      </c>
      <c r="Q6" s="10">
        <v>57</v>
      </c>
      <c r="R6" s="5"/>
      <c r="S6" s="5"/>
      <c r="T6" s="5"/>
      <c r="U6" s="5"/>
      <c r="V6" s="5"/>
      <c r="W6" s="5"/>
      <c r="X6" s="5"/>
      <c r="Y6" s="5"/>
      <c r="Z6" s="5"/>
      <c r="AA6" s="5"/>
    </row>
    <row r="7" spans="2:27" ht="15.75" thickBot="1" x14ac:dyDescent="0.3">
      <c r="B7" s="9" t="s">
        <v>172</v>
      </c>
      <c r="C7" s="10">
        <v>10</v>
      </c>
      <c r="D7" s="10">
        <v>8</v>
      </c>
      <c r="E7" s="10">
        <v>7</v>
      </c>
      <c r="F7" s="10">
        <v>6</v>
      </c>
      <c r="G7" s="10">
        <v>2</v>
      </c>
      <c r="H7" s="10">
        <v>7</v>
      </c>
      <c r="I7" s="10">
        <v>3</v>
      </c>
      <c r="J7" s="10">
        <v>5</v>
      </c>
      <c r="K7" s="10">
        <v>5</v>
      </c>
      <c r="L7" s="10">
        <v>3</v>
      </c>
      <c r="M7" s="10">
        <v>4</v>
      </c>
      <c r="N7" s="10">
        <v>2</v>
      </c>
      <c r="O7" s="10">
        <v>4</v>
      </c>
      <c r="P7" s="10">
        <v>7</v>
      </c>
      <c r="Q7" s="10">
        <v>2</v>
      </c>
      <c r="R7" s="5"/>
      <c r="S7" s="5"/>
      <c r="T7" s="5"/>
      <c r="U7" s="5"/>
      <c r="V7" s="5"/>
      <c r="W7" s="5"/>
      <c r="X7" s="5"/>
      <c r="Y7" s="5"/>
      <c r="Z7" s="5"/>
      <c r="AA7" s="5"/>
    </row>
    <row r="8" spans="2:27" ht="15.75" thickBot="1" x14ac:dyDescent="0.3">
      <c r="B8" s="9" t="s">
        <v>141</v>
      </c>
      <c r="C8" s="10">
        <v>2</v>
      </c>
      <c r="D8" s="10">
        <v>2</v>
      </c>
      <c r="E8" s="10" t="s">
        <v>372</v>
      </c>
      <c r="F8" s="10" t="s">
        <v>372</v>
      </c>
      <c r="G8" s="10">
        <v>1</v>
      </c>
      <c r="H8" s="10">
        <v>1</v>
      </c>
      <c r="I8" s="10">
        <v>1</v>
      </c>
      <c r="J8" s="10">
        <v>2</v>
      </c>
      <c r="K8" s="10">
        <v>1</v>
      </c>
      <c r="L8" s="10">
        <v>1</v>
      </c>
      <c r="M8" s="10">
        <v>3</v>
      </c>
      <c r="N8" s="10" t="s">
        <v>372</v>
      </c>
      <c r="O8" s="10">
        <v>3</v>
      </c>
      <c r="P8" s="10">
        <v>1</v>
      </c>
      <c r="Q8" s="10" t="s">
        <v>372</v>
      </c>
      <c r="R8" s="5"/>
      <c r="S8" s="5"/>
      <c r="T8" s="5"/>
      <c r="U8" s="5"/>
      <c r="V8" s="5"/>
      <c r="W8" s="5"/>
      <c r="X8" s="5"/>
      <c r="Y8" s="5"/>
      <c r="Z8" s="5"/>
      <c r="AA8" s="5"/>
    </row>
    <row r="9" spans="2:27" ht="15.75" thickBot="1" x14ac:dyDescent="0.3">
      <c r="B9" s="9" t="s">
        <v>174</v>
      </c>
      <c r="C9" s="10">
        <v>4</v>
      </c>
      <c r="D9" s="10">
        <v>2</v>
      </c>
      <c r="E9" s="10" t="s">
        <v>372</v>
      </c>
      <c r="F9" s="10" t="s">
        <v>372</v>
      </c>
      <c r="G9" s="10">
        <v>1</v>
      </c>
      <c r="H9" s="10" t="s">
        <v>372</v>
      </c>
      <c r="I9" s="10">
        <v>1</v>
      </c>
      <c r="J9" s="10">
        <v>2</v>
      </c>
      <c r="K9" s="10">
        <v>2</v>
      </c>
      <c r="L9" s="10">
        <v>1</v>
      </c>
      <c r="M9" s="10" t="s">
        <v>372</v>
      </c>
      <c r="N9" s="10" t="s">
        <v>372</v>
      </c>
      <c r="O9" s="10" t="s">
        <v>372</v>
      </c>
      <c r="P9" s="10" t="s">
        <v>372</v>
      </c>
      <c r="Q9" s="10">
        <v>1</v>
      </c>
      <c r="R9" s="5"/>
      <c r="S9" s="5"/>
      <c r="T9" s="5"/>
      <c r="U9" s="5"/>
      <c r="V9" s="5"/>
      <c r="W9" s="5"/>
      <c r="X9" s="5"/>
      <c r="Y9" s="5"/>
      <c r="Z9" s="5"/>
      <c r="AA9" s="5"/>
    </row>
    <row r="10" spans="2:27" ht="15.75" thickBot="1" x14ac:dyDescent="0.3">
      <c r="B10" s="9" t="s">
        <v>162</v>
      </c>
      <c r="C10" s="10">
        <v>3</v>
      </c>
      <c r="D10" s="10">
        <v>1</v>
      </c>
      <c r="E10" s="10" t="s">
        <v>372</v>
      </c>
      <c r="F10" s="10">
        <v>1</v>
      </c>
      <c r="G10" s="10" t="s">
        <v>372</v>
      </c>
      <c r="H10" s="10" t="s">
        <v>372</v>
      </c>
      <c r="I10" s="10">
        <v>1</v>
      </c>
      <c r="J10" s="10">
        <v>2</v>
      </c>
      <c r="K10" s="10">
        <v>1</v>
      </c>
      <c r="L10" s="10">
        <v>1</v>
      </c>
      <c r="M10" s="10">
        <v>2</v>
      </c>
      <c r="N10" s="10">
        <v>3</v>
      </c>
      <c r="O10" s="10">
        <v>2</v>
      </c>
      <c r="P10" s="10" t="s">
        <v>372</v>
      </c>
      <c r="Q10" s="10" t="s">
        <v>372</v>
      </c>
      <c r="R10" s="5"/>
      <c r="S10" s="5"/>
      <c r="T10" s="5"/>
      <c r="U10" s="5"/>
      <c r="V10" s="5"/>
      <c r="W10" s="5"/>
      <c r="X10" s="5"/>
      <c r="Y10" s="5"/>
      <c r="Z10" s="5"/>
      <c r="AA10" s="5"/>
    </row>
    <row r="11" spans="2:27" ht="15.75" thickBot="1" x14ac:dyDescent="0.3">
      <c r="B11" s="9" t="s">
        <v>135</v>
      </c>
      <c r="C11" s="10">
        <v>2</v>
      </c>
      <c r="D11" s="10" t="s">
        <v>372</v>
      </c>
      <c r="E11" s="10">
        <v>1</v>
      </c>
      <c r="F11" s="10">
        <v>1</v>
      </c>
      <c r="G11" s="10" t="s">
        <v>372</v>
      </c>
      <c r="H11" s="10" t="s">
        <v>372</v>
      </c>
      <c r="I11" s="10" t="s">
        <v>372</v>
      </c>
      <c r="J11" s="10">
        <v>1</v>
      </c>
      <c r="K11" s="10" t="s">
        <v>372</v>
      </c>
      <c r="L11" s="10">
        <v>1</v>
      </c>
      <c r="M11" s="10" t="s">
        <v>372</v>
      </c>
      <c r="N11" s="10" t="s">
        <v>372</v>
      </c>
      <c r="O11" s="10" t="s">
        <v>372</v>
      </c>
      <c r="P11" s="10" t="s">
        <v>372</v>
      </c>
      <c r="Q11" s="10" t="s">
        <v>372</v>
      </c>
      <c r="R11" s="5"/>
      <c r="S11" s="5"/>
      <c r="T11" s="5"/>
      <c r="U11" s="5"/>
      <c r="V11" s="5"/>
      <c r="W11" s="5"/>
      <c r="X11" s="5"/>
      <c r="Y11" s="5"/>
      <c r="Z11" s="5"/>
      <c r="AA11" s="5"/>
    </row>
    <row r="12" spans="2:27" ht="15.75" thickBot="1" x14ac:dyDescent="0.3">
      <c r="B12" s="9" t="s">
        <v>139</v>
      </c>
      <c r="C12" s="10">
        <v>2</v>
      </c>
      <c r="D12" s="10">
        <v>1</v>
      </c>
      <c r="E12" s="10">
        <v>2</v>
      </c>
      <c r="F12" s="10" t="s">
        <v>372</v>
      </c>
      <c r="G12" s="10" t="s">
        <v>372</v>
      </c>
      <c r="H12" s="10">
        <v>3</v>
      </c>
      <c r="I12" s="10">
        <v>6</v>
      </c>
      <c r="J12" s="10">
        <v>2</v>
      </c>
      <c r="K12" s="10">
        <v>10</v>
      </c>
      <c r="L12" s="10">
        <v>3</v>
      </c>
      <c r="M12" s="10">
        <v>1</v>
      </c>
      <c r="N12" s="10" t="s">
        <v>372</v>
      </c>
      <c r="O12" s="10">
        <v>1</v>
      </c>
      <c r="P12" s="10">
        <v>3</v>
      </c>
      <c r="Q12" s="10">
        <v>13</v>
      </c>
      <c r="R12" s="5"/>
      <c r="S12" s="5"/>
      <c r="T12" s="5"/>
      <c r="U12" s="5"/>
      <c r="V12" s="5"/>
      <c r="W12" s="5"/>
      <c r="X12" s="5"/>
      <c r="Y12" s="5"/>
      <c r="Z12" s="5"/>
      <c r="AA12" s="5"/>
    </row>
    <row r="13" spans="2:27" ht="15.75" thickBot="1" x14ac:dyDescent="0.3">
      <c r="B13" s="9" t="s">
        <v>160</v>
      </c>
      <c r="C13" s="10">
        <v>2</v>
      </c>
      <c r="D13" s="10" t="s">
        <v>372</v>
      </c>
      <c r="E13" s="10" t="s">
        <v>372</v>
      </c>
      <c r="F13" s="10" t="s">
        <v>372</v>
      </c>
      <c r="G13" s="10" t="s">
        <v>372</v>
      </c>
      <c r="H13" s="10" t="s">
        <v>372</v>
      </c>
      <c r="I13" s="10" t="s">
        <v>372</v>
      </c>
      <c r="J13" s="10">
        <v>2</v>
      </c>
      <c r="K13" s="10" t="s">
        <v>372</v>
      </c>
      <c r="L13" s="10">
        <v>1</v>
      </c>
      <c r="M13" s="10">
        <v>1</v>
      </c>
      <c r="N13" s="10">
        <v>1</v>
      </c>
      <c r="O13" s="10">
        <v>1</v>
      </c>
      <c r="P13" s="10" t="s">
        <v>372</v>
      </c>
      <c r="Q13" s="10" t="s">
        <v>372</v>
      </c>
      <c r="R13" s="5"/>
      <c r="S13" s="5"/>
      <c r="T13" s="5"/>
      <c r="U13" s="5"/>
      <c r="V13" s="5"/>
      <c r="W13" s="5"/>
      <c r="X13" s="5"/>
      <c r="Y13" s="5"/>
      <c r="Z13" s="5"/>
      <c r="AA13" s="5"/>
    </row>
    <row r="14" spans="2:27" ht="15.75" thickBot="1" x14ac:dyDescent="0.3">
      <c r="B14" s="9" t="s">
        <v>156</v>
      </c>
      <c r="C14" s="10">
        <v>2</v>
      </c>
      <c r="D14" s="10">
        <v>3</v>
      </c>
      <c r="E14" s="10" t="s">
        <v>372</v>
      </c>
      <c r="F14" s="10">
        <v>4</v>
      </c>
      <c r="G14" s="10">
        <v>3</v>
      </c>
      <c r="H14" s="10">
        <v>1</v>
      </c>
      <c r="I14" s="10">
        <v>1</v>
      </c>
      <c r="J14" s="10">
        <v>1</v>
      </c>
      <c r="K14" s="10">
        <v>3</v>
      </c>
      <c r="L14" s="10">
        <v>2</v>
      </c>
      <c r="M14" s="10">
        <v>4</v>
      </c>
      <c r="N14" s="10">
        <v>3</v>
      </c>
      <c r="O14" s="10">
        <v>4</v>
      </c>
      <c r="P14" s="10">
        <v>1</v>
      </c>
      <c r="Q14" s="10" t="s">
        <v>372</v>
      </c>
      <c r="R14" s="5"/>
      <c r="S14" s="5"/>
      <c r="T14" s="5"/>
      <c r="U14" s="5"/>
      <c r="V14" s="5"/>
      <c r="W14" s="5"/>
      <c r="X14" s="5"/>
      <c r="Y14" s="5"/>
      <c r="Z14" s="5"/>
      <c r="AA14" s="5"/>
    </row>
    <row r="15" spans="2:27" ht="15.75" thickBot="1" x14ac:dyDescent="0.3">
      <c r="B15" s="9" t="s">
        <v>176</v>
      </c>
      <c r="C15" s="10">
        <v>2</v>
      </c>
      <c r="D15" s="10" t="s">
        <v>372</v>
      </c>
      <c r="E15" s="10" t="s">
        <v>372</v>
      </c>
      <c r="F15" s="10" t="s">
        <v>372</v>
      </c>
      <c r="G15" s="10">
        <v>1</v>
      </c>
      <c r="H15" s="10">
        <v>1</v>
      </c>
      <c r="I15" s="10" t="s">
        <v>372</v>
      </c>
      <c r="J15" s="10">
        <v>1</v>
      </c>
      <c r="K15" s="10" t="s">
        <v>372</v>
      </c>
      <c r="L15" s="10" t="s">
        <v>372</v>
      </c>
      <c r="M15" s="10" t="s">
        <v>372</v>
      </c>
      <c r="N15" s="10" t="s">
        <v>372</v>
      </c>
      <c r="O15" s="10" t="s">
        <v>372</v>
      </c>
      <c r="P15" s="10">
        <v>1</v>
      </c>
      <c r="Q15" s="10" t="s">
        <v>372</v>
      </c>
      <c r="R15" s="5"/>
      <c r="S15" s="5"/>
      <c r="T15" s="5"/>
      <c r="U15" s="5"/>
      <c r="V15" s="5"/>
      <c r="W15" s="5"/>
      <c r="X15" s="5"/>
      <c r="Y15" s="5"/>
      <c r="Z15" s="5"/>
      <c r="AA15" s="5"/>
    </row>
    <row r="16" spans="2:27" ht="15.75" thickBot="1" x14ac:dyDescent="0.3">
      <c r="B16" s="9" t="s">
        <v>133</v>
      </c>
      <c r="C16" s="10">
        <v>1</v>
      </c>
      <c r="D16" s="10" t="s">
        <v>372</v>
      </c>
      <c r="E16" s="10" t="s">
        <v>372</v>
      </c>
      <c r="F16" s="10" t="s">
        <v>372</v>
      </c>
      <c r="G16" s="10" t="s">
        <v>372</v>
      </c>
      <c r="H16" s="10" t="s">
        <v>372</v>
      </c>
      <c r="I16" s="10" t="s">
        <v>372</v>
      </c>
      <c r="J16" s="10" t="s">
        <v>372</v>
      </c>
      <c r="K16" s="10" t="s">
        <v>372</v>
      </c>
      <c r="L16" s="10" t="s">
        <v>372</v>
      </c>
      <c r="M16" s="10" t="s">
        <v>372</v>
      </c>
      <c r="N16" s="10" t="s">
        <v>372</v>
      </c>
      <c r="O16" s="10" t="s">
        <v>372</v>
      </c>
      <c r="P16" s="10" t="s">
        <v>372</v>
      </c>
      <c r="Q16" s="10" t="s">
        <v>372</v>
      </c>
      <c r="R16" s="5"/>
      <c r="S16" s="5"/>
      <c r="T16" s="5"/>
      <c r="U16" s="5"/>
      <c r="V16" s="5"/>
      <c r="W16" s="5"/>
      <c r="X16" s="5"/>
      <c r="Y16" s="5"/>
      <c r="Z16" s="5"/>
      <c r="AA16" s="5"/>
    </row>
    <row r="17" spans="2:27" ht="15.75" thickBot="1" x14ac:dyDescent="0.3">
      <c r="B17" s="9" t="s">
        <v>134</v>
      </c>
      <c r="C17" s="10">
        <v>1</v>
      </c>
      <c r="D17" s="10">
        <v>1</v>
      </c>
      <c r="E17" s="10">
        <v>1</v>
      </c>
      <c r="F17" s="10">
        <v>2</v>
      </c>
      <c r="G17" s="10" t="s">
        <v>372</v>
      </c>
      <c r="H17" s="10" t="s">
        <v>372</v>
      </c>
      <c r="I17" s="10">
        <v>2</v>
      </c>
      <c r="J17" s="10">
        <v>3</v>
      </c>
      <c r="K17" s="10" t="s">
        <v>372</v>
      </c>
      <c r="L17" s="10">
        <v>1</v>
      </c>
      <c r="M17" s="10" t="s">
        <v>372</v>
      </c>
      <c r="N17" s="10">
        <v>3</v>
      </c>
      <c r="O17" s="10" t="s">
        <v>372</v>
      </c>
      <c r="P17" s="10" t="s">
        <v>372</v>
      </c>
      <c r="Q17" s="10">
        <v>2</v>
      </c>
      <c r="R17" s="5"/>
      <c r="S17" s="5"/>
      <c r="T17" s="5"/>
      <c r="U17" s="5"/>
      <c r="V17" s="5"/>
      <c r="W17" s="5"/>
      <c r="X17" s="5"/>
      <c r="Y17" s="5"/>
      <c r="Z17" s="5"/>
      <c r="AA17" s="5"/>
    </row>
    <row r="18" spans="2:27" ht="15.75" thickBot="1" x14ac:dyDescent="0.3">
      <c r="B18" s="9" t="s">
        <v>136</v>
      </c>
      <c r="C18" s="10">
        <v>1</v>
      </c>
      <c r="D18" s="10">
        <v>2</v>
      </c>
      <c r="E18" s="10">
        <v>1</v>
      </c>
      <c r="F18" s="10" t="s">
        <v>372</v>
      </c>
      <c r="G18" s="10">
        <v>3</v>
      </c>
      <c r="H18" s="10">
        <v>4</v>
      </c>
      <c r="I18" s="10">
        <v>1</v>
      </c>
      <c r="J18" s="10">
        <v>4</v>
      </c>
      <c r="K18" s="10">
        <v>2</v>
      </c>
      <c r="L18" s="10">
        <v>2</v>
      </c>
      <c r="M18" s="10">
        <v>1</v>
      </c>
      <c r="N18" s="10" t="s">
        <v>372</v>
      </c>
      <c r="O18" s="10">
        <v>1</v>
      </c>
      <c r="P18" s="10">
        <v>4</v>
      </c>
      <c r="Q18" s="10" t="s">
        <v>372</v>
      </c>
      <c r="R18" s="5"/>
      <c r="S18" s="5"/>
      <c r="T18" s="5"/>
      <c r="U18" s="5"/>
      <c r="V18" s="5"/>
      <c r="W18" s="5"/>
      <c r="X18" s="5"/>
      <c r="Y18" s="5"/>
      <c r="Z18" s="5"/>
      <c r="AA18" s="5"/>
    </row>
    <row r="19" spans="2:27" ht="15.75" thickBot="1" x14ac:dyDescent="0.3">
      <c r="B19" s="9" t="s">
        <v>137</v>
      </c>
      <c r="C19" s="10">
        <v>1</v>
      </c>
      <c r="D19" s="10">
        <v>3</v>
      </c>
      <c r="E19" s="10">
        <v>3</v>
      </c>
      <c r="F19" s="10">
        <v>6</v>
      </c>
      <c r="G19" s="10" t="s">
        <v>372</v>
      </c>
      <c r="H19" s="10">
        <v>3</v>
      </c>
      <c r="I19" s="10">
        <v>1</v>
      </c>
      <c r="J19" s="10" t="s">
        <v>372</v>
      </c>
      <c r="K19" s="10">
        <v>3</v>
      </c>
      <c r="L19" s="10">
        <v>2</v>
      </c>
      <c r="M19" s="10" t="s">
        <v>372</v>
      </c>
      <c r="N19" s="10">
        <v>3</v>
      </c>
      <c r="O19" s="10" t="s">
        <v>372</v>
      </c>
      <c r="P19" s="10">
        <v>3</v>
      </c>
      <c r="Q19" s="10">
        <v>1</v>
      </c>
      <c r="R19" s="5"/>
      <c r="S19" s="5"/>
      <c r="T19" s="5"/>
      <c r="U19" s="5"/>
      <c r="V19" s="5"/>
      <c r="W19" s="5"/>
      <c r="X19" s="5"/>
      <c r="Y19" s="5"/>
      <c r="Z19" s="5"/>
      <c r="AA19" s="5"/>
    </row>
    <row r="20" spans="2:27" ht="15.75" thickBot="1" x14ac:dyDescent="0.3">
      <c r="B20" s="9" t="s">
        <v>148</v>
      </c>
      <c r="C20" s="10">
        <v>1</v>
      </c>
      <c r="D20" s="10" t="s">
        <v>372</v>
      </c>
      <c r="E20" s="10" t="s">
        <v>372</v>
      </c>
      <c r="F20" s="10" t="s">
        <v>372</v>
      </c>
      <c r="G20" s="10" t="s">
        <v>372</v>
      </c>
      <c r="H20" s="10" t="s">
        <v>372</v>
      </c>
      <c r="I20" s="10" t="s">
        <v>372</v>
      </c>
      <c r="J20" s="10" t="s">
        <v>372</v>
      </c>
      <c r="K20" s="10" t="s">
        <v>372</v>
      </c>
      <c r="L20" s="10" t="s">
        <v>372</v>
      </c>
      <c r="M20" s="10" t="s">
        <v>372</v>
      </c>
      <c r="N20" s="10" t="s">
        <v>372</v>
      </c>
      <c r="O20" s="10" t="s">
        <v>372</v>
      </c>
      <c r="P20" s="10" t="s">
        <v>372</v>
      </c>
      <c r="Q20" s="10" t="s">
        <v>372</v>
      </c>
      <c r="R20" s="5"/>
      <c r="S20" s="5"/>
      <c r="T20" s="5"/>
      <c r="U20" s="5"/>
      <c r="V20" s="5"/>
      <c r="W20" s="5"/>
      <c r="X20" s="5"/>
      <c r="Y20" s="5"/>
      <c r="Z20" s="5"/>
      <c r="AA20" s="5"/>
    </row>
    <row r="21" spans="2:27" ht="15.75" thickBot="1" x14ac:dyDescent="0.3">
      <c r="B21" s="9" t="s">
        <v>152</v>
      </c>
      <c r="C21" s="10">
        <v>1</v>
      </c>
      <c r="D21" s="10" t="s">
        <v>372</v>
      </c>
      <c r="E21" s="10" t="s">
        <v>372</v>
      </c>
      <c r="F21" s="10" t="s">
        <v>372</v>
      </c>
      <c r="G21" s="10">
        <v>1</v>
      </c>
      <c r="H21" s="10">
        <v>1</v>
      </c>
      <c r="I21" s="10" t="s">
        <v>372</v>
      </c>
      <c r="J21" s="10" t="s">
        <v>372</v>
      </c>
      <c r="K21" s="10">
        <v>1</v>
      </c>
      <c r="L21" s="10" t="s">
        <v>372</v>
      </c>
      <c r="M21" s="10" t="s">
        <v>372</v>
      </c>
      <c r="N21" s="10">
        <v>1</v>
      </c>
      <c r="O21" s="10" t="s">
        <v>372</v>
      </c>
      <c r="P21" s="10">
        <v>1</v>
      </c>
      <c r="Q21" s="10" t="s">
        <v>372</v>
      </c>
      <c r="R21" s="5"/>
      <c r="S21" s="5"/>
      <c r="T21" s="5"/>
      <c r="U21" s="5"/>
      <c r="V21" s="5"/>
      <c r="W21" s="5"/>
      <c r="X21" s="5"/>
      <c r="Y21" s="5"/>
      <c r="Z21" s="5"/>
      <c r="AA21" s="5"/>
    </row>
    <row r="22" spans="2:27" ht="15.75" thickBot="1" x14ac:dyDescent="0.3">
      <c r="B22" s="9" t="s">
        <v>143</v>
      </c>
      <c r="C22" s="10">
        <v>1</v>
      </c>
      <c r="D22" s="10" t="s">
        <v>372</v>
      </c>
      <c r="E22" s="10" t="s">
        <v>372</v>
      </c>
      <c r="F22" s="10">
        <v>1</v>
      </c>
      <c r="G22" s="10">
        <v>1</v>
      </c>
      <c r="H22" s="10">
        <v>2</v>
      </c>
      <c r="I22" s="10" t="s">
        <v>372</v>
      </c>
      <c r="J22" s="10">
        <v>1</v>
      </c>
      <c r="K22" s="10" t="s">
        <v>372</v>
      </c>
      <c r="L22" s="10" t="s">
        <v>372</v>
      </c>
      <c r="M22" s="10">
        <v>1</v>
      </c>
      <c r="N22" s="10" t="s">
        <v>372</v>
      </c>
      <c r="O22" s="10">
        <v>1</v>
      </c>
      <c r="P22" s="10">
        <v>2</v>
      </c>
      <c r="Q22" s="10">
        <v>1</v>
      </c>
      <c r="R22" s="5"/>
      <c r="S22" s="5"/>
      <c r="T22" s="5"/>
      <c r="U22" s="5"/>
      <c r="V22" s="5"/>
      <c r="W22" s="5"/>
      <c r="X22" s="5"/>
      <c r="Y22" s="5"/>
      <c r="Z22" s="5"/>
      <c r="AA22" s="5"/>
    </row>
    <row r="23" spans="2:27" ht="15.75" thickBot="1" x14ac:dyDescent="0.3">
      <c r="B23" s="9" t="s">
        <v>157</v>
      </c>
      <c r="C23" s="10">
        <v>1</v>
      </c>
      <c r="D23" s="10" t="s">
        <v>372</v>
      </c>
      <c r="E23" s="10" t="s">
        <v>372</v>
      </c>
      <c r="F23" s="10" t="s">
        <v>372</v>
      </c>
      <c r="G23" s="10" t="s">
        <v>372</v>
      </c>
      <c r="H23" s="10" t="s">
        <v>372</v>
      </c>
      <c r="I23" s="10" t="s">
        <v>372</v>
      </c>
      <c r="J23" s="10" t="s">
        <v>372</v>
      </c>
      <c r="K23" s="10" t="s">
        <v>372</v>
      </c>
      <c r="L23" s="10" t="s">
        <v>372</v>
      </c>
      <c r="M23" s="10" t="s">
        <v>372</v>
      </c>
      <c r="N23" s="10">
        <v>1</v>
      </c>
      <c r="O23" s="10" t="s">
        <v>372</v>
      </c>
      <c r="P23" s="10" t="s">
        <v>372</v>
      </c>
      <c r="Q23" s="10" t="s">
        <v>372</v>
      </c>
      <c r="R23" s="5"/>
      <c r="S23" s="5"/>
      <c r="T23" s="5"/>
      <c r="U23" s="5"/>
      <c r="V23" s="5"/>
      <c r="W23" s="5"/>
      <c r="X23" s="5"/>
      <c r="Y23" s="5"/>
      <c r="Z23" s="5"/>
      <c r="AA23" s="5"/>
    </row>
    <row r="24" spans="2:27" ht="15.75" thickBot="1" x14ac:dyDescent="0.3">
      <c r="B24" s="9" t="s">
        <v>159</v>
      </c>
      <c r="C24" s="10">
        <v>1</v>
      </c>
      <c r="D24" s="10">
        <v>1</v>
      </c>
      <c r="E24" s="10">
        <v>4</v>
      </c>
      <c r="F24" s="10" t="s">
        <v>372</v>
      </c>
      <c r="G24" s="10">
        <v>2</v>
      </c>
      <c r="H24" s="10">
        <v>1</v>
      </c>
      <c r="I24" s="10">
        <v>2</v>
      </c>
      <c r="J24" s="10">
        <v>1</v>
      </c>
      <c r="K24" s="10" t="s">
        <v>372</v>
      </c>
      <c r="L24" s="10">
        <v>3</v>
      </c>
      <c r="M24" s="10">
        <v>4</v>
      </c>
      <c r="N24" s="10">
        <v>2</v>
      </c>
      <c r="O24" s="10">
        <v>4</v>
      </c>
      <c r="P24" s="10">
        <v>1</v>
      </c>
      <c r="Q24" s="10">
        <v>1</v>
      </c>
      <c r="R24" s="5"/>
      <c r="S24" s="5"/>
      <c r="T24" s="5"/>
      <c r="U24" s="5"/>
      <c r="V24" s="5"/>
      <c r="W24" s="5"/>
      <c r="X24" s="5"/>
      <c r="Y24" s="5"/>
      <c r="Z24" s="5"/>
      <c r="AA24" s="5"/>
    </row>
    <row r="25" spans="2:27" ht="15.75" thickBot="1" x14ac:dyDescent="0.3">
      <c r="B25" s="9" t="s">
        <v>163</v>
      </c>
      <c r="C25" s="10">
        <v>1</v>
      </c>
      <c r="D25" s="10">
        <v>1</v>
      </c>
      <c r="E25" s="10">
        <v>1</v>
      </c>
      <c r="F25" s="10" t="s">
        <v>372</v>
      </c>
      <c r="G25" s="10">
        <v>2</v>
      </c>
      <c r="H25" s="10" t="s">
        <v>372</v>
      </c>
      <c r="I25" s="10" t="s">
        <v>372</v>
      </c>
      <c r="J25" s="10">
        <v>2</v>
      </c>
      <c r="K25" s="10">
        <v>1</v>
      </c>
      <c r="L25" s="10" t="s">
        <v>372</v>
      </c>
      <c r="M25" s="10">
        <v>2</v>
      </c>
      <c r="N25" s="10">
        <v>1</v>
      </c>
      <c r="O25" s="10">
        <v>2</v>
      </c>
      <c r="P25" s="10" t="s">
        <v>372</v>
      </c>
      <c r="Q25" s="10">
        <v>2</v>
      </c>
      <c r="R25" s="5"/>
      <c r="S25" s="5"/>
      <c r="T25" s="5"/>
      <c r="U25" s="5"/>
      <c r="V25" s="5"/>
      <c r="W25" s="5"/>
      <c r="X25" s="5"/>
      <c r="Y25" s="5"/>
      <c r="Z25" s="5"/>
      <c r="AA25" s="5"/>
    </row>
    <row r="26" spans="2:27" ht="15.75" thickBot="1" x14ac:dyDescent="0.3">
      <c r="B26" s="9" t="s">
        <v>171</v>
      </c>
      <c r="C26" s="10">
        <v>1</v>
      </c>
      <c r="D26" s="10" t="s">
        <v>372</v>
      </c>
      <c r="E26" s="10" t="s">
        <v>372</v>
      </c>
      <c r="F26" s="10">
        <v>1</v>
      </c>
      <c r="G26" s="10" t="s">
        <v>372</v>
      </c>
      <c r="H26" s="10">
        <v>2</v>
      </c>
      <c r="I26" s="10">
        <v>1</v>
      </c>
      <c r="J26" s="10">
        <v>1</v>
      </c>
      <c r="K26" s="10" t="s">
        <v>372</v>
      </c>
      <c r="L26" s="10" t="s">
        <v>372</v>
      </c>
      <c r="M26" s="10">
        <v>1</v>
      </c>
      <c r="N26" s="10">
        <v>1</v>
      </c>
      <c r="O26" s="10">
        <v>1</v>
      </c>
      <c r="P26" s="10">
        <v>2</v>
      </c>
      <c r="Q26" s="10" t="s">
        <v>372</v>
      </c>
      <c r="R26" s="5"/>
      <c r="S26" s="5"/>
      <c r="T26" s="5"/>
      <c r="U26" s="5"/>
      <c r="V26" s="5"/>
      <c r="W26" s="5"/>
      <c r="X26" s="5"/>
      <c r="Y26" s="5"/>
      <c r="Z26" s="5"/>
      <c r="AA26" s="5"/>
    </row>
    <row r="27" spans="2:27" ht="15.75" thickBot="1" x14ac:dyDescent="0.3">
      <c r="B27" s="9" t="s">
        <v>179</v>
      </c>
      <c r="C27" s="10">
        <v>1</v>
      </c>
      <c r="D27" s="10" t="s">
        <v>372</v>
      </c>
      <c r="E27" s="10" t="s">
        <v>372</v>
      </c>
      <c r="F27" s="10" t="s">
        <v>372</v>
      </c>
      <c r="G27" s="10" t="s">
        <v>372</v>
      </c>
      <c r="H27" s="10" t="s">
        <v>372</v>
      </c>
      <c r="I27" s="10" t="s">
        <v>372</v>
      </c>
      <c r="J27" s="10">
        <v>1</v>
      </c>
      <c r="K27" s="10" t="s">
        <v>372</v>
      </c>
      <c r="L27" s="10">
        <v>1</v>
      </c>
      <c r="M27" s="10">
        <v>1</v>
      </c>
      <c r="N27" s="10" t="s">
        <v>372</v>
      </c>
      <c r="O27" s="10">
        <v>1</v>
      </c>
      <c r="P27" s="10" t="s">
        <v>372</v>
      </c>
      <c r="Q27" s="10" t="s">
        <v>372</v>
      </c>
      <c r="R27" s="5"/>
      <c r="S27" s="5"/>
      <c r="T27" s="5"/>
      <c r="U27" s="5"/>
      <c r="V27" s="5"/>
      <c r="W27" s="5"/>
      <c r="X27" s="5"/>
      <c r="Y27" s="5"/>
      <c r="Z27" s="5"/>
      <c r="AA27" s="5"/>
    </row>
    <row r="28" spans="2:27" ht="15.75" thickBot="1" x14ac:dyDescent="0.3">
      <c r="B28" s="9" t="s">
        <v>165</v>
      </c>
      <c r="C28" s="10">
        <v>1</v>
      </c>
      <c r="D28" s="10">
        <v>0</v>
      </c>
      <c r="E28" s="10">
        <v>1</v>
      </c>
      <c r="F28" s="10" t="s">
        <v>372</v>
      </c>
      <c r="G28" s="10">
        <v>1</v>
      </c>
      <c r="H28" s="10">
        <v>0</v>
      </c>
      <c r="I28" s="10">
        <v>0</v>
      </c>
      <c r="J28" s="10">
        <v>1</v>
      </c>
      <c r="K28" s="10">
        <v>0</v>
      </c>
      <c r="L28" s="10">
        <v>0</v>
      </c>
      <c r="M28" s="10">
        <v>0</v>
      </c>
      <c r="N28" s="10">
        <v>0</v>
      </c>
      <c r="O28" s="10">
        <v>0</v>
      </c>
      <c r="P28" s="10">
        <v>0</v>
      </c>
      <c r="Q28" s="10">
        <v>0</v>
      </c>
      <c r="R28" s="5"/>
      <c r="S28" s="5"/>
      <c r="T28" s="5"/>
      <c r="U28" s="5"/>
      <c r="V28" s="5"/>
      <c r="W28" s="5"/>
      <c r="X28" s="5"/>
      <c r="Y28" s="5"/>
      <c r="Z28" s="5"/>
      <c r="AA28" s="5"/>
    </row>
    <row r="29" spans="2:27" ht="15.75" thickBot="1" x14ac:dyDescent="0.3">
      <c r="B29" s="9" t="s">
        <v>373</v>
      </c>
      <c r="C29" s="10" t="s">
        <v>372</v>
      </c>
      <c r="D29" s="10" t="s">
        <v>372</v>
      </c>
      <c r="E29" s="10" t="s">
        <v>372</v>
      </c>
      <c r="F29" s="10" t="s">
        <v>372</v>
      </c>
      <c r="G29" s="10">
        <v>1</v>
      </c>
      <c r="H29" s="10" t="s">
        <v>372</v>
      </c>
      <c r="I29" s="10" t="s">
        <v>372</v>
      </c>
      <c r="J29" s="10" t="s">
        <v>372</v>
      </c>
      <c r="K29" s="10" t="s">
        <v>372</v>
      </c>
      <c r="L29" s="10" t="s">
        <v>372</v>
      </c>
      <c r="M29" s="10" t="s">
        <v>372</v>
      </c>
      <c r="N29" s="10" t="s">
        <v>372</v>
      </c>
      <c r="O29" s="10" t="s">
        <v>372</v>
      </c>
      <c r="P29" s="10" t="s">
        <v>372</v>
      </c>
      <c r="Q29" s="10" t="s">
        <v>372</v>
      </c>
      <c r="R29" s="5"/>
      <c r="S29" s="5"/>
      <c r="T29" s="5"/>
      <c r="U29" s="5"/>
      <c r="V29" s="5"/>
      <c r="W29" s="5"/>
      <c r="X29" s="5"/>
      <c r="Y29" s="5"/>
      <c r="Z29" s="5"/>
      <c r="AA29" s="5"/>
    </row>
    <row r="30" spans="2:27" ht="15.75" thickBot="1" x14ac:dyDescent="0.3">
      <c r="B30" s="9" t="s">
        <v>178</v>
      </c>
      <c r="C30" s="10" t="s">
        <v>372</v>
      </c>
      <c r="D30" s="10" t="s">
        <v>372</v>
      </c>
      <c r="E30" s="10">
        <v>1</v>
      </c>
      <c r="F30" s="10" t="s">
        <v>372</v>
      </c>
      <c r="G30" s="10">
        <v>1</v>
      </c>
      <c r="H30" s="10">
        <v>2</v>
      </c>
      <c r="I30" s="10" t="s">
        <v>372</v>
      </c>
      <c r="J30" s="10" t="s">
        <v>372</v>
      </c>
      <c r="K30" s="10" t="s">
        <v>372</v>
      </c>
      <c r="L30" s="10">
        <v>1</v>
      </c>
      <c r="M30" s="10">
        <v>1</v>
      </c>
      <c r="N30" s="10" t="s">
        <v>372</v>
      </c>
      <c r="O30" s="10">
        <v>1</v>
      </c>
      <c r="P30" s="10">
        <v>2</v>
      </c>
      <c r="Q30" s="10">
        <v>2</v>
      </c>
      <c r="R30" s="5"/>
      <c r="S30" s="5"/>
      <c r="T30" s="5"/>
      <c r="U30" s="5"/>
      <c r="V30" s="5"/>
      <c r="W30" s="5"/>
      <c r="X30" s="5"/>
      <c r="Y30" s="5"/>
      <c r="Z30" s="5"/>
      <c r="AA30" s="5"/>
    </row>
    <row r="31" spans="2:27" ht="15.75" thickBot="1" x14ac:dyDescent="0.3">
      <c r="B31" s="9" t="s">
        <v>374</v>
      </c>
      <c r="C31" s="10" t="s">
        <v>372</v>
      </c>
      <c r="D31" s="10" t="s">
        <v>372</v>
      </c>
      <c r="E31" s="10" t="s">
        <v>372</v>
      </c>
      <c r="F31" s="10" t="s">
        <v>372</v>
      </c>
      <c r="G31" s="10" t="s">
        <v>372</v>
      </c>
      <c r="H31" s="10">
        <v>1</v>
      </c>
      <c r="I31" s="10" t="s">
        <v>372</v>
      </c>
      <c r="J31" s="10" t="s">
        <v>372</v>
      </c>
      <c r="K31" s="10" t="s">
        <v>372</v>
      </c>
      <c r="L31" s="10" t="s">
        <v>372</v>
      </c>
      <c r="M31" s="10" t="s">
        <v>372</v>
      </c>
      <c r="N31" s="10" t="s">
        <v>372</v>
      </c>
      <c r="O31" s="10" t="s">
        <v>372</v>
      </c>
      <c r="P31" s="10">
        <v>1</v>
      </c>
      <c r="Q31" s="10" t="s">
        <v>372</v>
      </c>
      <c r="R31" s="5"/>
      <c r="S31" s="5"/>
      <c r="T31" s="5"/>
      <c r="U31" s="5"/>
      <c r="V31" s="5"/>
      <c r="W31" s="5"/>
      <c r="X31" s="5"/>
      <c r="Y31" s="5"/>
      <c r="Z31" s="5"/>
      <c r="AA31" s="5"/>
    </row>
    <row r="32" spans="2:27" ht="15.75" thickBot="1" x14ac:dyDescent="0.3">
      <c r="B32" s="9" t="s">
        <v>375</v>
      </c>
      <c r="C32" s="10" t="s">
        <v>372</v>
      </c>
      <c r="D32" s="10" t="s">
        <v>372</v>
      </c>
      <c r="E32" s="10" t="s">
        <v>372</v>
      </c>
      <c r="F32" s="10" t="s">
        <v>372</v>
      </c>
      <c r="G32" s="10" t="s">
        <v>372</v>
      </c>
      <c r="H32" s="10" t="s">
        <v>372</v>
      </c>
      <c r="I32" s="10" t="s">
        <v>372</v>
      </c>
      <c r="J32" s="10" t="s">
        <v>372</v>
      </c>
      <c r="K32" s="10" t="s">
        <v>372</v>
      </c>
      <c r="L32" s="10">
        <v>1</v>
      </c>
      <c r="M32" s="10" t="s">
        <v>372</v>
      </c>
      <c r="N32" s="10" t="s">
        <v>372</v>
      </c>
      <c r="O32" s="10" t="s">
        <v>372</v>
      </c>
      <c r="P32" s="10" t="s">
        <v>372</v>
      </c>
      <c r="Q32" s="10" t="s">
        <v>372</v>
      </c>
      <c r="R32" s="5"/>
      <c r="S32" s="5"/>
      <c r="T32" s="5"/>
      <c r="U32" s="5"/>
      <c r="V32" s="5"/>
      <c r="W32" s="5"/>
      <c r="X32" s="5"/>
      <c r="Y32" s="5"/>
      <c r="Z32" s="5"/>
      <c r="AA32" s="5"/>
    </row>
    <row r="33" spans="2:27" ht="15.75" thickBot="1" x14ac:dyDescent="0.3">
      <c r="B33" s="9" t="s">
        <v>138</v>
      </c>
      <c r="C33" s="10" t="s">
        <v>372</v>
      </c>
      <c r="D33" s="10" t="s">
        <v>372</v>
      </c>
      <c r="E33" s="10" t="s">
        <v>372</v>
      </c>
      <c r="F33" s="10">
        <v>1</v>
      </c>
      <c r="G33" s="10" t="s">
        <v>372</v>
      </c>
      <c r="H33" s="10" t="s">
        <v>372</v>
      </c>
      <c r="I33" s="10" t="s">
        <v>372</v>
      </c>
      <c r="J33" s="10" t="s">
        <v>372</v>
      </c>
      <c r="K33" s="10" t="s">
        <v>372</v>
      </c>
      <c r="L33" s="10" t="s">
        <v>372</v>
      </c>
      <c r="M33" s="10" t="s">
        <v>372</v>
      </c>
      <c r="N33" s="10" t="s">
        <v>372</v>
      </c>
      <c r="O33" s="10" t="s">
        <v>372</v>
      </c>
      <c r="P33" s="10" t="s">
        <v>372</v>
      </c>
      <c r="Q33" s="10" t="s">
        <v>372</v>
      </c>
      <c r="R33" s="5"/>
      <c r="S33" s="5"/>
      <c r="T33" s="5"/>
      <c r="U33" s="5"/>
      <c r="V33" s="5"/>
      <c r="W33" s="5"/>
      <c r="X33" s="5"/>
      <c r="Y33" s="5"/>
      <c r="Z33" s="5"/>
      <c r="AA33" s="5"/>
    </row>
    <row r="34" spans="2:27" ht="15.75" thickBot="1" x14ac:dyDescent="0.3">
      <c r="B34" s="9" t="s">
        <v>376</v>
      </c>
      <c r="C34" s="10" t="s">
        <v>372</v>
      </c>
      <c r="D34" s="10" t="s">
        <v>372</v>
      </c>
      <c r="E34" s="10" t="s">
        <v>372</v>
      </c>
      <c r="F34" s="10" t="s">
        <v>372</v>
      </c>
      <c r="G34" s="10" t="s">
        <v>372</v>
      </c>
      <c r="H34" s="10" t="s">
        <v>372</v>
      </c>
      <c r="I34" s="10">
        <v>1</v>
      </c>
      <c r="J34" s="10" t="s">
        <v>372</v>
      </c>
      <c r="K34" s="10" t="s">
        <v>372</v>
      </c>
      <c r="L34" s="10" t="s">
        <v>372</v>
      </c>
      <c r="M34" s="10" t="s">
        <v>372</v>
      </c>
      <c r="N34" s="10" t="s">
        <v>372</v>
      </c>
      <c r="O34" s="10" t="s">
        <v>372</v>
      </c>
      <c r="P34" s="10" t="s">
        <v>372</v>
      </c>
      <c r="Q34" s="10">
        <v>1</v>
      </c>
      <c r="R34" s="5"/>
      <c r="S34" s="5"/>
      <c r="T34" s="5"/>
      <c r="U34" s="5"/>
      <c r="V34" s="5"/>
      <c r="W34" s="5"/>
      <c r="X34" s="5"/>
      <c r="Y34" s="5"/>
      <c r="Z34" s="5"/>
      <c r="AA34" s="5"/>
    </row>
    <row r="35" spans="2:27" ht="15.75" thickBot="1" x14ac:dyDescent="0.3">
      <c r="B35" s="9" t="s">
        <v>377</v>
      </c>
      <c r="C35" s="10" t="s">
        <v>372</v>
      </c>
      <c r="D35" s="10" t="s">
        <v>372</v>
      </c>
      <c r="E35" s="10" t="s">
        <v>372</v>
      </c>
      <c r="F35" s="10" t="s">
        <v>372</v>
      </c>
      <c r="G35" s="10" t="s">
        <v>372</v>
      </c>
      <c r="H35" s="10" t="s">
        <v>372</v>
      </c>
      <c r="I35" s="10" t="s">
        <v>372</v>
      </c>
      <c r="J35" s="10" t="s">
        <v>372</v>
      </c>
      <c r="K35" s="10" t="s">
        <v>372</v>
      </c>
      <c r="L35" s="10" t="s">
        <v>372</v>
      </c>
      <c r="M35" s="10">
        <v>1</v>
      </c>
      <c r="N35" s="10" t="s">
        <v>372</v>
      </c>
      <c r="O35" s="10">
        <v>1</v>
      </c>
      <c r="P35" s="10" t="s">
        <v>372</v>
      </c>
      <c r="Q35" s="10" t="s">
        <v>372</v>
      </c>
      <c r="R35" s="5"/>
      <c r="S35" s="5"/>
      <c r="T35" s="5"/>
      <c r="U35" s="5"/>
      <c r="V35" s="5"/>
      <c r="W35" s="5"/>
      <c r="X35" s="5"/>
      <c r="Y35" s="5"/>
      <c r="Z35" s="5"/>
      <c r="AA35" s="5"/>
    </row>
    <row r="36" spans="2:27" ht="15.75" thickBot="1" x14ac:dyDescent="0.3">
      <c r="B36" s="9" t="s">
        <v>145</v>
      </c>
      <c r="C36" s="10" t="s">
        <v>372</v>
      </c>
      <c r="D36" s="10" t="s">
        <v>372</v>
      </c>
      <c r="E36" s="10">
        <v>1</v>
      </c>
      <c r="F36" s="10" t="s">
        <v>372</v>
      </c>
      <c r="G36" s="10">
        <v>1</v>
      </c>
      <c r="H36" s="10">
        <v>2</v>
      </c>
      <c r="I36" s="10" t="s">
        <v>372</v>
      </c>
      <c r="J36" s="10" t="s">
        <v>372</v>
      </c>
      <c r="K36" s="10" t="s">
        <v>372</v>
      </c>
      <c r="L36" s="10">
        <v>1</v>
      </c>
      <c r="M36" s="10">
        <v>1</v>
      </c>
      <c r="N36" s="10" t="s">
        <v>372</v>
      </c>
      <c r="O36" s="10">
        <v>1</v>
      </c>
      <c r="P36" s="10">
        <v>2</v>
      </c>
      <c r="Q36" s="10">
        <v>2</v>
      </c>
      <c r="R36" s="5"/>
      <c r="S36" s="5"/>
      <c r="T36" s="5"/>
      <c r="U36" s="5"/>
      <c r="V36" s="5"/>
      <c r="W36" s="5"/>
      <c r="X36" s="5"/>
      <c r="Y36" s="5"/>
      <c r="Z36" s="5"/>
      <c r="AA36" s="5"/>
    </row>
    <row r="37" spans="2:27" ht="15.75" thickBot="1" x14ac:dyDescent="0.3">
      <c r="B37" s="9" t="s">
        <v>378</v>
      </c>
      <c r="C37" s="10" t="s">
        <v>372</v>
      </c>
      <c r="D37" s="10" t="s">
        <v>372</v>
      </c>
      <c r="E37" s="10" t="s">
        <v>372</v>
      </c>
      <c r="F37" s="10" t="s">
        <v>372</v>
      </c>
      <c r="G37" s="10" t="s">
        <v>372</v>
      </c>
      <c r="H37" s="10" t="s">
        <v>372</v>
      </c>
      <c r="I37" s="10">
        <v>1</v>
      </c>
      <c r="J37" s="10" t="s">
        <v>372</v>
      </c>
      <c r="K37" s="10" t="s">
        <v>372</v>
      </c>
      <c r="L37" s="10" t="s">
        <v>372</v>
      </c>
      <c r="M37" s="10" t="s">
        <v>372</v>
      </c>
      <c r="N37" s="10" t="s">
        <v>372</v>
      </c>
      <c r="O37" s="10" t="s">
        <v>372</v>
      </c>
      <c r="P37" s="10" t="s">
        <v>372</v>
      </c>
      <c r="Q37" s="10">
        <v>1</v>
      </c>
      <c r="R37" s="5"/>
      <c r="S37" s="5"/>
      <c r="T37" s="5"/>
      <c r="U37" s="5"/>
      <c r="V37" s="5"/>
      <c r="W37" s="5"/>
      <c r="X37" s="5"/>
      <c r="Y37" s="5"/>
      <c r="Z37" s="5"/>
      <c r="AA37" s="5"/>
    </row>
    <row r="38" spans="2:27" ht="15.75" thickBot="1" x14ac:dyDescent="0.3">
      <c r="B38" s="9" t="s">
        <v>379</v>
      </c>
      <c r="C38" s="10" t="s">
        <v>372</v>
      </c>
      <c r="D38" s="10" t="s">
        <v>372</v>
      </c>
      <c r="E38" s="10" t="s">
        <v>372</v>
      </c>
      <c r="F38" s="10" t="s">
        <v>372</v>
      </c>
      <c r="G38" s="10" t="s">
        <v>372</v>
      </c>
      <c r="H38" s="10" t="s">
        <v>372</v>
      </c>
      <c r="I38" s="10" t="s">
        <v>372</v>
      </c>
      <c r="J38" s="10" t="s">
        <v>372</v>
      </c>
      <c r="K38" s="10" t="s">
        <v>372</v>
      </c>
      <c r="L38" s="10">
        <v>1</v>
      </c>
      <c r="M38" s="10" t="s">
        <v>372</v>
      </c>
      <c r="N38" s="10" t="s">
        <v>372</v>
      </c>
      <c r="O38" s="10" t="s">
        <v>372</v>
      </c>
      <c r="P38" s="10" t="s">
        <v>372</v>
      </c>
      <c r="Q38" s="10" t="s">
        <v>372</v>
      </c>
      <c r="R38" s="5"/>
      <c r="S38" s="5"/>
      <c r="T38" s="5"/>
      <c r="U38" s="5"/>
      <c r="V38" s="5"/>
      <c r="W38" s="5"/>
      <c r="X38" s="5"/>
      <c r="Y38" s="5"/>
      <c r="Z38" s="5"/>
      <c r="AA38" s="5"/>
    </row>
    <row r="39" spans="2:27" ht="15.75" thickBot="1" x14ac:dyDescent="0.3">
      <c r="B39" s="9" t="s">
        <v>177</v>
      </c>
      <c r="C39" s="10" t="s">
        <v>372</v>
      </c>
      <c r="D39" s="10">
        <v>1</v>
      </c>
      <c r="E39" s="10" t="s">
        <v>372</v>
      </c>
      <c r="F39" s="10" t="s">
        <v>372</v>
      </c>
      <c r="G39" s="10" t="s">
        <v>372</v>
      </c>
      <c r="H39" s="10">
        <v>2</v>
      </c>
      <c r="I39" s="10" t="s">
        <v>372</v>
      </c>
      <c r="J39" s="10" t="s">
        <v>372</v>
      </c>
      <c r="K39" s="10">
        <v>1</v>
      </c>
      <c r="L39" s="10" t="s">
        <v>372</v>
      </c>
      <c r="M39" s="10" t="s">
        <v>372</v>
      </c>
      <c r="N39" s="10" t="s">
        <v>372</v>
      </c>
      <c r="O39" s="10" t="s">
        <v>372</v>
      </c>
      <c r="P39" s="10">
        <v>2</v>
      </c>
      <c r="Q39" s="10" t="s">
        <v>372</v>
      </c>
      <c r="R39" s="5"/>
      <c r="S39" s="5"/>
      <c r="T39" s="5"/>
      <c r="U39" s="5"/>
      <c r="V39" s="5"/>
      <c r="W39" s="5"/>
      <c r="X39" s="5"/>
      <c r="Y39" s="5"/>
      <c r="Z39" s="5"/>
      <c r="AA39" s="5"/>
    </row>
    <row r="40" spans="2:27" ht="15.75" thickBot="1" x14ac:dyDescent="0.3">
      <c r="B40" s="9" t="s">
        <v>142</v>
      </c>
      <c r="C40" s="10" t="s">
        <v>372</v>
      </c>
      <c r="D40" s="10" t="s">
        <v>372</v>
      </c>
      <c r="E40" s="10" t="s">
        <v>372</v>
      </c>
      <c r="F40" s="10">
        <v>1</v>
      </c>
      <c r="G40" s="10" t="s">
        <v>372</v>
      </c>
      <c r="H40" s="10">
        <v>1</v>
      </c>
      <c r="I40" s="10" t="s">
        <v>372</v>
      </c>
      <c r="J40" s="10" t="s">
        <v>372</v>
      </c>
      <c r="K40" s="10" t="s">
        <v>372</v>
      </c>
      <c r="L40" s="10" t="s">
        <v>372</v>
      </c>
      <c r="M40" s="10" t="s">
        <v>372</v>
      </c>
      <c r="N40" s="10" t="s">
        <v>372</v>
      </c>
      <c r="O40" s="10" t="s">
        <v>372</v>
      </c>
      <c r="P40" s="10">
        <v>1</v>
      </c>
      <c r="Q40" s="10" t="s">
        <v>372</v>
      </c>
      <c r="R40" s="5"/>
      <c r="S40" s="5"/>
      <c r="T40" s="5"/>
      <c r="U40" s="5"/>
      <c r="V40" s="5"/>
      <c r="W40" s="5"/>
      <c r="X40" s="5"/>
      <c r="Y40" s="5"/>
      <c r="Z40" s="5"/>
      <c r="AA40" s="5"/>
    </row>
    <row r="41" spans="2:27" ht="15.75" thickBot="1" x14ac:dyDescent="0.3">
      <c r="B41" s="9" t="s">
        <v>146</v>
      </c>
      <c r="C41" s="10" t="s">
        <v>372</v>
      </c>
      <c r="D41" s="10" t="s">
        <v>372</v>
      </c>
      <c r="E41" s="10" t="s">
        <v>372</v>
      </c>
      <c r="F41" s="10">
        <v>1</v>
      </c>
      <c r="G41" s="10" t="s">
        <v>372</v>
      </c>
      <c r="H41" s="10" t="s">
        <v>372</v>
      </c>
      <c r="I41" s="10" t="s">
        <v>372</v>
      </c>
      <c r="J41" s="10">
        <v>1</v>
      </c>
      <c r="K41" s="10" t="s">
        <v>372</v>
      </c>
      <c r="L41" s="10" t="s">
        <v>372</v>
      </c>
      <c r="M41" s="10" t="s">
        <v>372</v>
      </c>
      <c r="N41" s="10" t="s">
        <v>372</v>
      </c>
      <c r="O41" s="10" t="s">
        <v>372</v>
      </c>
      <c r="P41" s="10" t="s">
        <v>372</v>
      </c>
      <c r="Q41" s="10" t="s">
        <v>372</v>
      </c>
      <c r="R41" s="5"/>
      <c r="S41" s="5"/>
      <c r="T41" s="5"/>
      <c r="U41" s="5"/>
      <c r="V41" s="5"/>
      <c r="W41" s="5"/>
      <c r="X41" s="5"/>
      <c r="Y41" s="5"/>
      <c r="Z41" s="5"/>
      <c r="AA41" s="5"/>
    </row>
    <row r="42" spans="2:27" ht="15.75" thickBot="1" x14ac:dyDescent="0.3">
      <c r="B42" s="9" t="s">
        <v>151</v>
      </c>
      <c r="C42" s="10" t="s">
        <v>372</v>
      </c>
      <c r="D42" s="10" t="s">
        <v>372</v>
      </c>
      <c r="E42" s="10">
        <v>1</v>
      </c>
      <c r="F42" s="10" t="s">
        <v>372</v>
      </c>
      <c r="G42" s="10" t="s">
        <v>372</v>
      </c>
      <c r="H42" s="10" t="s">
        <v>372</v>
      </c>
      <c r="I42" s="10" t="s">
        <v>372</v>
      </c>
      <c r="J42" s="10" t="s">
        <v>372</v>
      </c>
      <c r="K42" s="10" t="s">
        <v>372</v>
      </c>
      <c r="L42" s="10" t="s">
        <v>372</v>
      </c>
      <c r="M42" s="10" t="s">
        <v>372</v>
      </c>
      <c r="N42" s="10" t="s">
        <v>372</v>
      </c>
      <c r="O42" s="10" t="s">
        <v>372</v>
      </c>
      <c r="P42" s="10" t="s">
        <v>372</v>
      </c>
      <c r="Q42" s="10" t="s">
        <v>372</v>
      </c>
      <c r="R42" s="5"/>
      <c r="S42" s="5"/>
      <c r="T42" s="5"/>
      <c r="U42" s="5"/>
      <c r="V42" s="5"/>
      <c r="W42" s="5"/>
      <c r="X42" s="5"/>
      <c r="Y42" s="5"/>
      <c r="Z42" s="5"/>
      <c r="AA42" s="5"/>
    </row>
    <row r="43" spans="2:27" ht="15.75" thickBot="1" x14ac:dyDescent="0.3">
      <c r="B43" s="9" t="s">
        <v>149</v>
      </c>
      <c r="C43" s="10" t="s">
        <v>372</v>
      </c>
      <c r="D43" s="10" t="s">
        <v>372</v>
      </c>
      <c r="E43" s="10" t="s">
        <v>372</v>
      </c>
      <c r="F43" s="10">
        <v>1</v>
      </c>
      <c r="G43" s="10" t="s">
        <v>372</v>
      </c>
      <c r="H43" s="10" t="s">
        <v>372</v>
      </c>
      <c r="I43" s="10">
        <v>1</v>
      </c>
      <c r="J43" s="10" t="s">
        <v>372</v>
      </c>
      <c r="K43" s="10" t="s">
        <v>372</v>
      </c>
      <c r="L43" s="10" t="s">
        <v>372</v>
      </c>
      <c r="M43" s="10" t="s">
        <v>372</v>
      </c>
      <c r="N43" s="10" t="s">
        <v>372</v>
      </c>
      <c r="O43" s="10" t="s">
        <v>372</v>
      </c>
      <c r="P43" s="10" t="s">
        <v>372</v>
      </c>
      <c r="Q43" s="10" t="s">
        <v>372</v>
      </c>
      <c r="R43" s="5"/>
      <c r="S43" s="5"/>
      <c r="T43" s="5"/>
      <c r="U43" s="5"/>
      <c r="V43" s="5"/>
      <c r="W43" s="5"/>
      <c r="X43" s="5"/>
      <c r="Y43" s="5"/>
      <c r="Z43" s="5"/>
      <c r="AA43" s="5"/>
    </row>
    <row r="44" spans="2:27" ht="15.75" thickBot="1" x14ac:dyDescent="0.3">
      <c r="B44" s="9" t="s">
        <v>150</v>
      </c>
      <c r="C44" s="10" t="s">
        <v>372</v>
      </c>
      <c r="D44" s="10">
        <v>1</v>
      </c>
      <c r="E44" s="10" t="s">
        <v>372</v>
      </c>
      <c r="F44" s="10" t="s">
        <v>372</v>
      </c>
      <c r="G44" s="10" t="s">
        <v>372</v>
      </c>
      <c r="H44" s="10">
        <v>1</v>
      </c>
      <c r="I44" s="10" t="s">
        <v>372</v>
      </c>
      <c r="J44" s="10" t="s">
        <v>372</v>
      </c>
      <c r="K44" s="10">
        <v>1</v>
      </c>
      <c r="L44" s="10" t="s">
        <v>372</v>
      </c>
      <c r="M44" s="10" t="s">
        <v>372</v>
      </c>
      <c r="N44" s="10" t="s">
        <v>372</v>
      </c>
      <c r="O44" s="10" t="s">
        <v>372</v>
      </c>
      <c r="P44" s="10">
        <v>1</v>
      </c>
      <c r="Q44" s="10" t="s">
        <v>372</v>
      </c>
      <c r="R44" s="5"/>
      <c r="S44" s="5"/>
      <c r="T44" s="5"/>
      <c r="U44" s="5"/>
      <c r="V44" s="5"/>
      <c r="W44" s="5"/>
      <c r="X44" s="5"/>
      <c r="Y44" s="5"/>
      <c r="Z44" s="5"/>
      <c r="AA44" s="5"/>
    </row>
    <row r="45" spans="2:27" ht="15.75" thickBot="1" x14ac:dyDescent="0.3">
      <c r="B45" s="9" t="s">
        <v>147</v>
      </c>
      <c r="C45" s="10" t="s">
        <v>372</v>
      </c>
      <c r="D45" s="10">
        <v>1</v>
      </c>
      <c r="E45" s="10" t="s">
        <v>372</v>
      </c>
      <c r="F45" s="10" t="s">
        <v>372</v>
      </c>
      <c r="G45" s="10">
        <v>3</v>
      </c>
      <c r="H45" s="10">
        <v>3</v>
      </c>
      <c r="I45" s="10" t="s">
        <v>372</v>
      </c>
      <c r="J45" s="10">
        <v>1</v>
      </c>
      <c r="K45" s="10">
        <v>1</v>
      </c>
      <c r="L45" s="10" t="s">
        <v>372</v>
      </c>
      <c r="M45" s="10">
        <v>2</v>
      </c>
      <c r="N45" s="10">
        <v>1</v>
      </c>
      <c r="O45" s="10">
        <v>2</v>
      </c>
      <c r="P45" s="10">
        <v>3</v>
      </c>
      <c r="Q45" s="10" t="s">
        <v>372</v>
      </c>
      <c r="R45" s="5"/>
      <c r="S45" s="5"/>
      <c r="T45" s="5"/>
      <c r="U45" s="5"/>
      <c r="V45" s="5"/>
      <c r="W45" s="5"/>
      <c r="X45" s="5"/>
      <c r="Y45" s="5"/>
      <c r="Z45" s="5"/>
      <c r="AA45" s="5"/>
    </row>
    <row r="46" spans="2:27" ht="15.75" thickBot="1" x14ac:dyDescent="0.3">
      <c r="B46" s="9" t="s">
        <v>144</v>
      </c>
      <c r="C46" s="10" t="s">
        <v>372</v>
      </c>
      <c r="D46" s="10">
        <v>2</v>
      </c>
      <c r="E46" s="10">
        <v>1</v>
      </c>
      <c r="F46" s="10" t="s">
        <v>372</v>
      </c>
      <c r="G46" s="10">
        <v>1</v>
      </c>
      <c r="H46" s="10">
        <v>2</v>
      </c>
      <c r="I46" s="10" t="s">
        <v>372</v>
      </c>
      <c r="J46" s="10">
        <v>1</v>
      </c>
      <c r="K46" s="10">
        <v>2</v>
      </c>
      <c r="L46" s="10">
        <v>1</v>
      </c>
      <c r="M46" s="10" t="s">
        <v>372</v>
      </c>
      <c r="N46" s="10" t="s">
        <v>372</v>
      </c>
      <c r="O46" s="10" t="s">
        <v>372</v>
      </c>
      <c r="P46" s="10">
        <v>2</v>
      </c>
      <c r="Q46" s="10" t="s">
        <v>372</v>
      </c>
      <c r="R46" s="5"/>
      <c r="S46" s="5"/>
      <c r="T46" s="5"/>
      <c r="U46" s="5"/>
      <c r="V46" s="5"/>
      <c r="W46" s="5"/>
      <c r="X46" s="5"/>
      <c r="Y46" s="5"/>
      <c r="Z46" s="5"/>
      <c r="AA46" s="5"/>
    </row>
    <row r="47" spans="2:27" ht="15.75" thickBot="1" x14ac:dyDescent="0.3">
      <c r="B47" s="9" t="s">
        <v>380</v>
      </c>
      <c r="C47" s="10" t="s">
        <v>372</v>
      </c>
      <c r="D47" s="10" t="s">
        <v>372</v>
      </c>
      <c r="E47" s="10" t="s">
        <v>372</v>
      </c>
      <c r="F47" s="10" t="s">
        <v>372</v>
      </c>
      <c r="G47" s="10">
        <v>1</v>
      </c>
      <c r="H47" s="10" t="s">
        <v>372</v>
      </c>
      <c r="I47" s="10" t="s">
        <v>372</v>
      </c>
      <c r="J47" s="10" t="s">
        <v>372</v>
      </c>
      <c r="K47" s="10" t="s">
        <v>372</v>
      </c>
      <c r="L47" s="10" t="s">
        <v>372</v>
      </c>
      <c r="M47" s="10" t="s">
        <v>372</v>
      </c>
      <c r="N47" s="10" t="s">
        <v>372</v>
      </c>
      <c r="O47" s="10" t="s">
        <v>372</v>
      </c>
      <c r="P47" s="10" t="s">
        <v>372</v>
      </c>
      <c r="Q47" s="10" t="s">
        <v>372</v>
      </c>
      <c r="R47" s="5"/>
      <c r="S47" s="5"/>
      <c r="T47" s="5"/>
      <c r="U47" s="5"/>
      <c r="V47" s="5"/>
      <c r="W47" s="5"/>
      <c r="X47" s="5"/>
      <c r="Y47" s="5"/>
      <c r="Z47" s="5"/>
      <c r="AA47" s="5"/>
    </row>
    <row r="48" spans="2:27" ht="15.75" thickBot="1" x14ac:dyDescent="0.3">
      <c r="B48" s="9" t="s">
        <v>381</v>
      </c>
      <c r="C48" s="10" t="s">
        <v>372</v>
      </c>
      <c r="D48" s="10" t="s">
        <v>372</v>
      </c>
      <c r="E48" s="10" t="s">
        <v>372</v>
      </c>
      <c r="F48" s="10" t="s">
        <v>372</v>
      </c>
      <c r="G48" s="10" t="s">
        <v>372</v>
      </c>
      <c r="H48" s="10" t="s">
        <v>372</v>
      </c>
      <c r="I48" s="10" t="s">
        <v>372</v>
      </c>
      <c r="J48" s="10" t="s">
        <v>372</v>
      </c>
      <c r="K48" s="10">
        <v>1</v>
      </c>
      <c r="L48" s="10">
        <v>1</v>
      </c>
      <c r="M48" s="10">
        <v>1</v>
      </c>
      <c r="N48" s="10" t="s">
        <v>372</v>
      </c>
      <c r="O48" s="10">
        <v>1</v>
      </c>
      <c r="P48" s="10" t="s">
        <v>372</v>
      </c>
      <c r="Q48" s="10" t="s">
        <v>372</v>
      </c>
      <c r="R48" s="5"/>
      <c r="S48" s="5"/>
      <c r="T48" s="5"/>
      <c r="U48" s="5"/>
      <c r="V48" s="5"/>
      <c r="W48" s="5"/>
      <c r="X48" s="5"/>
      <c r="Y48" s="5"/>
      <c r="Z48" s="5"/>
      <c r="AA48" s="5"/>
    </row>
    <row r="49" spans="2:27" ht="15.75" thickBot="1" x14ac:dyDescent="0.3">
      <c r="B49" s="9" t="s">
        <v>382</v>
      </c>
      <c r="C49" s="10" t="s">
        <v>372</v>
      </c>
      <c r="D49" s="10" t="s">
        <v>372</v>
      </c>
      <c r="E49" s="10" t="s">
        <v>372</v>
      </c>
      <c r="F49" s="10" t="s">
        <v>372</v>
      </c>
      <c r="G49" s="10" t="s">
        <v>372</v>
      </c>
      <c r="H49" s="10" t="s">
        <v>372</v>
      </c>
      <c r="I49" s="10" t="s">
        <v>372</v>
      </c>
      <c r="J49" s="10" t="s">
        <v>372</v>
      </c>
      <c r="K49" s="10" t="s">
        <v>372</v>
      </c>
      <c r="L49" s="10" t="s">
        <v>372</v>
      </c>
      <c r="M49" s="10" t="s">
        <v>372</v>
      </c>
      <c r="N49" s="10" t="s">
        <v>372</v>
      </c>
      <c r="O49" s="10" t="s">
        <v>372</v>
      </c>
      <c r="P49" s="10" t="s">
        <v>372</v>
      </c>
      <c r="Q49" s="10">
        <v>1</v>
      </c>
      <c r="R49" s="5"/>
      <c r="S49" s="5"/>
      <c r="T49" s="5"/>
      <c r="U49" s="5"/>
      <c r="V49" s="5"/>
      <c r="W49" s="5"/>
      <c r="X49" s="5"/>
      <c r="Y49" s="5"/>
      <c r="Z49" s="5"/>
      <c r="AA49" s="5"/>
    </row>
    <row r="50" spans="2:27" ht="15.75" thickBot="1" x14ac:dyDescent="0.3">
      <c r="B50" s="9" t="s">
        <v>383</v>
      </c>
      <c r="C50" s="10" t="s">
        <v>372</v>
      </c>
      <c r="D50" s="10" t="s">
        <v>372</v>
      </c>
      <c r="E50" s="10" t="s">
        <v>372</v>
      </c>
      <c r="F50" s="10" t="s">
        <v>372</v>
      </c>
      <c r="G50" s="10" t="s">
        <v>372</v>
      </c>
      <c r="H50" s="10" t="s">
        <v>372</v>
      </c>
      <c r="I50" s="10">
        <v>1</v>
      </c>
      <c r="J50" s="10" t="s">
        <v>372</v>
      </c>
      <c r="K50" s="10" t="s">
        <v>372</v>
      </c>
      <c r="L50" s="10" t="s">
        <v>372</v>
      </c>
      <c r="M50" s="10" t="s">
        <v>372</v>
      </c>
      <c r="N50" s="10" t="s">
        <v>372</v>
      </c>
      <c r="O50" s="10" t="s">
        <v>372</v>
      </c>
      <c r="P50" s="10" t="s">
        <v>372</v>
      </c>
      <c r="Q50" s="10" t="s">
        <v>372</v>
      </c>
      <c r="R50" s="5"/>
      <c r="S50" s="5"/>
      <c r="T50" s="5"/>
      <c r="U50" s="5"/>
      <c r="V50" s="5"/>
      <c r="W50" s="5"/>
      <c r="X50" s="5"/>
      <c r="Y50" s="5"/>
      <c r="Z50" s="5"/>
      <c r="AA50" s="5"/>
    </row>
    <row r="51" spans="2:27" ht="15.75" thickBot="1" x14ac:dyDescent="0.3">
      <c r="B51" s="9" t="s">
        <v>153</v>
      </c>
      <c r="C51" s="10" t="s">
        <v>372</v>
      </c>
      <c r="D51" s="10" t="s">
        <v>372</v>
      </c>
      <c r="E51" s="10" t="s">
        <v>372</v>
      </c>
      <c r="F51" s="10">
        <v>1</v>
      </c>
      <c r="G51" s="10" t="s">
        <v>372</v>
      </c>
      <c r="H51" s="10" t="s">
        <v>372</v>
      </c>
      <c r="I51" s="10" t="s">
        <v>372</v>
      </c>
      <c r="J51" s="10" t="s">
        <v>372</v>
      </c>
      <c r="K51" s="10" t="s">
        <v>372</v>
      </c>
      <c r="L51" s="10" t="s">
        <v>372</v>
      </c>
      <c r="M51" s="10" t="s">
        <v>372</v>
      </c>
      <c r="N51" s="10" t="s">
        <v>372</v>
      </c>
      <c r="O51" s="10" t="s">
        <v>372</v>
      </c>
      <c r="P51" s="10" t="s">
        <v>372</v>
      </c>
      <c r="Q51" s="10" t="s">
        <v>372</v>
      </c>
      <c r="R51" s="5"/>
      <c r="S51" s="5"/>
      <c r="T51" s="5"/>
      <c r="U51" s="5"/>
      <c r="V51" s="5"/>
      <c r="W51" s="5"/>
      <c r="X51" s="5"/>
      <c r="Y51" s="5"/>
      <c r="Z51" s="5"/>
      <c r="AA51" s="5"/>
    </row>
    <row r="52" spans="2:27" ht="15.75" thickBot="1" x14ac:dyDescent="0.3">
      <c r="B52" s="9" t="s">
        <v>155</v>
      </c>
      <c r="C52" s="10" t="s">
        <v>372</v>
      </c>
      <c r="D52" s="10" t="s">
        <v>372</v>
      </c>
      <c r="E52" s="10">
        <v>1</v>
      </c>
      <c r="F52" s="10" t="s">
        <v>372</v>
      </c>
      <c r="G52" s="10" t="s">
        <v>372</v>
      </c>
      <c r="H52" s="10" t="s">
        <v>372</v>
      </c>
      <c r="I52" s="10" t="s">
        <v>372</v>
      </c>
      <c r="J52" s="10" t="s">
        <v>372</v>
      </c>
      <c r="K52" s="10" t="s">
        <v>372</v>
      </c>
      <c r="L52" s="10" t="s">
        <v>372</v>
      </c>
      <c r="M52" s="10" t="s">
        <v>372</v>
      </c>
      <c r="N52" s="10" t="s">
        <v>372</v>
      </c>
      <c r="O52" s="10" t="s">
        <v>372</v>
      </c>
      <c r="P52" s="10" t="s">
        <v>372</v>
      </c>
      <c r="Q52" s="10" t="s">
        <v>372</v>
      </c>
      <c r="R52" s="5"/>
      <c r="S52" s="5"/>
      <c r="T52" s="5"/>
      <c r="U52" s="5"/>
      <c r="V52" s="5"/>
      <c r="W52" s="5"/>
      <c r="X52" s="5"/>
      <c r="Y52" s="5"/>
      <c r="Z52" s="5"/>
      <c r="AA52" s="5"/>
    </row>
    <row r="53" spans="2:27" ht="15.75" thickBot="1" x14ac:dyDescent="0.3">
      <c r="B53" s="9" t="s">
        <v>154</v>
      </c>
      <c r="C53" s="10" t="s">
        <v>372</v>
      </c>
      <c r="D53" s="10">
        <v>1</v>
      </c>
      <c r="E53" s="10">
        <v>1</v>
      </c>
      <c r="F53" s="10" t="s">
        <v>372</v>
      </c>
      <c r="G53" s="10">
        <v>1</v>
      </c>
      <c r="H53" s="10">
        <v>1</v>
      </c>
      <c r="I53" s="10" t="s">
        <v>372</v>
      </c>
      <c r="J53" s="10" t="s">
        <v>372</v>
      </c>
      <c r="K53" s="10">
        <v>1</v>
      </c>
      <c r="L53" s="10" t="s">
        <v>372</v>
      </c>
      <c r="M53" s="10" t="s">
        <v>372</v>
      </c>
      <c r="N53" s="10">
        <v>1</v>
      </c>
      <c r="O53" s="10" t="s">
        <v>372</v>
      </c>
      <c r="P53" s="10">
        <v>1</v>
      </c>
      <c r="Q53" s="10" t="s">
        <v>372</v>
      </c>
      <c r="R53" s="5"/>
      <c r="S53" s="5"/>
      <c r="T53" s="5"/>
      <c r="U53" s="5"/>
      <c r="V53" s="5"/>
      <c r="W53" s="5"/>
      <c r="X53" s="5"/>
      <c r="Y53" s="5"/>
      <c r="Z53" s="5"/>
      <c r="AA53" s="5"/>
    </row>
    <row r="54" spans="2:27" ht="15.75" thickBot="1" x14ac:dyDescent="0.3">
      <c r="B54" s="9" t="s">
        <v>384</v>
      </c>
      <c r="C54" s="10" t="s">
        <v>372</v>
      </c>
      <c r="D54" s="10" t="s">
        <v>372</v>
      </c>
      <c r="E54" s="10" t="s">
        <v>372</v>
      </c>
      <c r="F54" s="10" t="s">
        <v>372</v>
      </c>
      <c r="G54" s="10">
        <v>1</v>
      </c>
      <c r="H54" s="10" t="s">
        <v>372</v>
      </c>
      <c r="I54" s="10" t="s">
        <v>372</v>
      </c>
      <c r="J54" s="10" t="s">
        <v>372</v>
      </c>
      <c r="K54" s="10" t="s">
        <v>372</v>
      </c>
      <c r="L54" s="10" t="s">
        <v>372</v>
      </c>
      <c r="M54" s="10">
        <v>1</v>
      </c>
      <c r="N54" s="10" t="s">
        <v>372</v>
      </c>
      <c r="O54" s="10">
        <v>1</v>
      </c>
      <c r="P54" s="10" t="s">
        <v>372</v>
      </c>
      <c r="Q54" s="10" t="s">
        <v>372</v>
      </c>
      <c r="R54" s="5"/>
      <c r="S54" s="5"/>
      <c r="T54" s="5"/>
      <c r="U54" s="5"/>
      <c r="V54" s="5"/>
      <c r="W54" s="5"/>
      <c r="X54" s="5"/>
      <c r="Y54" s="5"/>
      <c r="Z54" s="5"/>
      <c r="AA54" s="5"/>
    </row>
    <row r="55" spans="2:27" ht="15.75" thickBot="1" x14ac:dyDescent="0.3">
      <c r="B55" s="9" t="s">
        <v>158</v>
      </c>
      <c r="C55" s="10" t="s">
        <v>372</v>
      </c>
      <c r="D55" s="10" t="s">
        <v>372</v>
      </c>
      <c r="E55" s="10" t="s">
        <v>372</v>
      </c>
      <c r="F55" s="10">
        <v>1</v>
      </c>
      <c r="G55" s="10" t="s">
        <v>372</v>
      </c>
      <c r="H55" s="10" t="s">
        <v>372</v>
      </c>
      <c r="I55" s="10">
        <v>1</v>
      </c>
      <c r="J55" s="10" t="s">
        <v>372</v>
      </c>
      <c r="K55" s="10" t="s">
        <v>372</v>
      </c>
      <c r="L55" s="10" t="s">
        <v>372</v>
      </c>
      <c r="M55" s="10">
        <v>1</v>
      </c>
      <c r="N55" s="10">
        <v>1</v>
      </c>
      <c r="O55" s="10">
        <v>1</v>
      </c>
      <c r="P55" s="10" t="s">
        <v>372</v>
      </c>
      <c r="Q55" s="10" t="s">
        <v>372</v>
      </c>
      <c r="R55" s="5"/>
      <c r="S55" s="5"/>
      <c r="T55" s="5"/>
      <c r="U55" s="5"/>
      <c r="V55" s="5"/>
      <c r="W55" s="5"/>
      <c r="X55" s="5"/>
      <c r="Y55" s="5"/>
      <c r="Z55" s="5"/>
      <c r="AA55" s="5"/>
    </row>
    <row r="56" spans="2:27" ht="15.75" thickBot="1" x14ac:dyDescent="0.3">
      <c r="B56" s="9" t="s">
        <v>385</v>
      </c>
      <c r="C56" s="10" t="s">
        <v>372</v>
      </c>
      <c r="D56" s="10" t="s">
        <v>372</v>
      </c>
      <c r="E56" s="10" t="s">
        <v>372</v>
      </c>
      <c r="F56" s="10" t="s">
        <v>372</v>
      </c>
      <c r="G56" s="10" t="s">
        <v>372</v>
      </c>
      <c r="H56" s="10" t="s">
        <v>372</v>
      </c>
      <c r="I56" s="10" t="s">
        <v>372</v>
      </c>
      <c r="J56" s="10" t="s">
        <v>372</v>
      </c>
      <c r="K56" s="10" t="s">
        <v>372</v>
      </c>
      <c r="L56" s="10">
        <v>1</v>
      </c>
      <c r="M56" s="10">
        <v>1</v>
      </c>
      <c r="N56" s="10" t="s">
        <v>372</v>
      </c>
      <c r="O56" s="10">
        <v>1</v>
      </c>
      <c r="P56" s="10" t="s">
        <v>372</v>
      </c>
      <c r="Q56" s="10" t="s">
        <v>372</v>
      </c>
      <c r="R56" s="5"/>
      <c r="S56" s="5"/>
      <c r="T56" s="5"/>
      <c r="U56" s="5"/>
      <c r="V56" s="5"/>
      <c r="W56" s="5"/>
      <c r="X56" s="5"/>
      <c r="Y56" s="5"/>
      <c r="Z56" s="5"/>
      <c r="AA56" s="5"/>
    </row>
    <row r="57" spans="2:27" ht="15.75" thickBot="1" x14ac:dyDescent="0.3">
      <c r="B57" s="9" t="s">
        <v>166</v>
      </c>
      <c r="C57" s="10">
        <v>1</v>
      </c>
      <c r="D57" s="10" t="s">
        <v>372</v>
      </c>
      <c r="E57" s="10" t="s">
        <v>372</v>
      </c>
      <c r="F57" s="10" t="s">
        <v>372</v>
      </c>
      <c r="G57" s="10">
        <v>1</v>
      </c>
      <c r="H57" s="10">
        <v>1</v>
      </c>
      <c r="I57" s="10" t="s">
        <v>372</v>
      </c>
      <c r="J57" s="10" t="s">
        <v>372</v>
      </c>
      <c r="K57" s="10">
        <v>1</v>
      </c>
      <c r="L57" s="10" t="s">
        <v>372</v>
      </c>
      <c r="M57" s="10" t="s">
        <v>372</v>
      </c>
      <c r="N57" s="10">
        <v>1</v>
      </c>
      <c r="O57" s="10" t="s">
        <v>372</v>
      </c>
      <c r="P57" s="10">
        <v>1</v>
      </c>
      <c r="Q57" s="10" t="s">
        <v>372</v>
      </c>
      <c r="R57" s="5"/>
      <c r="S57" s="5"/>
      <c r="T57" s="5"/>
      <c r="U57" s="5"/>
      <c r="V57" s="5"/>
      <c r="W57" s="5"/>
      <c r="X57" s="5"/>
      <c r="Y57" s="5"/>
      <c r="Z57" s="5"/>
      <c r="AA57" s="5"/>
    </row>
    <row r="58" spans="2:27" ht="15.75" thickBot="1" x14ac:dyDescent="0.3">
      <c r="B58" s="9" t="s">
        <v>386</v>
      </c>
      <c r="C58" s="10" t="s">
        <v>372</v>
      </c>
      <c r="D58" s="10" t="s">
        <v>372</v>
      </c>
      <c r="E58" s="10" t="s">
        <v>372</v>
      </c>
      <c r="F58" s="10" t="s">
        <v>372</v>
      </c>
      <c r="G58" s="10">
        <v>1</v>
      </c>
      <c r="H58" s="10" t="s">
        <v>372</v>
      </c>
      <c r="I58" s="10" t="s">
        <v>372</v>
      </c>
      <c r="J58" s="10">
        <v>1</v>
      </c>
      <c r="K58" s="10" t="s">
        <v>372</v>
      </c>
      <c r="L58" s="10">
        <v>2</v>
      </c>
      <c r="M58" s="10" t="s">
        <v>372</v>
      </c>
      <c r="N58" s="10" t="s">
        <v>372</v>
      </c>
      <c r="O58" s="10" t="s">
        <v>372</v>
      </c>
      <c r="P58" s="10" t="s">
        <v>372</v>
      </c>
      <c r="Q58" s="10" t="s">
        <v>372</v>
      </c>
      <c r="R58" s="5"/>
      <c r="S58" s="5"/>
      <c r="T58" s="5"/>
      <c r="U58" s="5"/>
      <c r="V58" s="5"/>
      <c r="W58" s="5"/>
      <c r="X58" s="5"/>
      <c r="Y58" s="5"/>
      <c r="Z58" s="5"/>
      <c r="AA58" s="5"/>
    </row>
    <row r="59" spans="2:27" ht="15.75" thickBot="1" x14ac:dyDescent="0.3">
      <c r="B59" s="9" t="s">
        <v>387</v>
      </c>
      <c r="C59" s="10" t="s">
        <v>372</v>
      </c>
      <c r="D59" s="10" t="s">
        <v>372</v>
      </c>
      <c r="E59" s="10" t="s">
        <v>372</v>
      </c>
      <c r="F59" s="10" t="s">
        <v>372</v>
      </c>
      <c r="G59" s="10" t="s">
        <v>372</v>
      </c>
      <c r="H59" s="10">
        <v>1</v>
      </c>
      <c r="I59" s="10" t="s">
        <v>372</v>
      </c>
      <c r="J59" s="10" t="s">
        <v>372</v>
      </c>
      <c r="K59" s="10" t="s">
        <v>372</v>
      </c>
      <c r="L59" s="10" t="s">
        <v>372</v>
      </c>
      <c r="M59" s="10" t="s">
        <v>372</v>
      </c>
      <c r="N59" s="10" t="s">
        <v>372</v>
      </c>
      <c r="O59" s="10" t="s">
        <v>372</v>
      </c>
      <c r="P59" s="10">
        <v>1</v>
      </c>
      <c r="Q59" s="10" t="s">
        <v>372</v>
      </c>
      <c r="R59" s="5"/>
      <c r="S59" s="5"/>
      <c r="T59" s="5"/>
      <c r="U59" s="5"/>
      <c r="V59" s="5"/>
      <c r="W59" s="5"/>
      <c r="X59" s="5"/>
      <c r="Y59" s="5"/>
      <c r="Z59" s="5"/>
      <c r="AA59" s="5"/>
    </row>
    <row r="60" spans="2:27" ht="15.75" thickBot="1" x14ac:dyDescent="0.3">
      <c r="B60" s="9" t="s">
        <v>161</v>
      </c>
      <c r="C60" s="10" t="s">
        <v>372</v>
      </c>
      <c r="D60" s="10">
        <v>2</v>
      </c>
      <c r="E60" s="10" t="s">
        <v>372</v>
      </c>
      <c r="F60" s="10">
        <v>1</v>
      </c>
      <c r="G60" s="10" t="s">
        <v>372</v>
      </c>
      <c r="H60" s="10" t="s">
        <v>372</v>
      </c>
      <c r="I60" s="10">
        <v>1</v>
      </c>
      <c r="J60" s="10" t="s">
        <v>372</v>
      </c>
      <c r="K60" s="10">
        <v>2</v>
      </c>
      <c r="L60" s="10" t="s">
        <v>372</v>
      </c>
      <c r="M60" s="10" t="s">
        <v>372</v>
      </c>
      <c r="N60" s="10" t="s">
        <v>372</v>
      </c>
      <c r="O60" s="10" t="s">
        <v>372</v>
      </c>
      <c r="P60" s="10" t="s">
        <v>372</v>
      </c>
      <c r="Q60" s="10" t="s">
        <v>372</v>
      </c>
      <c r="R60" s="5"/>
      <c r="S60" s="5"/>
      <c r="T60" s="5"/>
      <c r="U60" s="5"/>
      <c r="V60" s="5"/>
      <c r="W60" s="5"/>
      <c r="X60" s="5"/>
      <c r="Y60" s="5"/>
      <c r="Z60" s="5"/>
      <c r="AA60" s="5"/>
    </row>
    <row r="61" spans="2:27" ht="15.75" thickBot="1" x14ac:dyDescent="0.3">
      <c r="B61" s="9" t="s">
        <v>168</v>
      </c>
      <c r="C61" s="10" t="s">
        <v>372</v>
      </c>
      <c r="D61" s="10">
        <v>1</v>
      </c>
      <c r="E61" s="10" t="s">
        <v>372</v>
      </c>
      <c r="F61" s="10" t="s">
        <v>372</v>
      </c>
      <c r="G61" s="10" t="s">
        <v>372</v>
      </c>
      <c r="H61" s="10" t="s">
        <v>372</v>
      </c>
      <c r="I61" s="10" t="s">
        <v>372</v>
      </c>
      <c r="J61" s="10" t="s">
        <v>372</v>
      </c>
      <c r="K61" s="10">
        <v>1</v>
      </c>
      <c r="L61" s="10" t="s">
        <v>372</v>
      </c>
      <c r="M61" s="10" t="s">
        <v>372</v>
      </c>
      <c r="N61" s="10" t="s">
        <v>372</v>
      </c>
      <c r="O61" s="10" t="s">
        <v>372</v>
      </c>
      <c r="P61" s="10" t="s">
        <v>372</v>
      </c>
      <c r="Q61" s="10" t="s">
        <v>372</v>
      </c>
      <c r="R61" s="5"/>
      <c r="S61" s="5"/>
      <c r="T61" s="5"/>
      <c r="U61" s="5"/>
      <c r="V61" s="5"/>
      <c r="W61" s="5"/>
      <c r="X61" s="5"/>
      <c r="Y61" s="5"/>
      <c r="Z61" s="5"/>
      <c r="AA61" s="5"/>
    </row>
    <row r="62" spans="2:27" ht="15.75" thickBot="1" x14ac:dyDescent="0.3">
      <c r="B62" s="9" t="s">
        <v>164</v>
      </c>
      <c r="C62" s="10" t="s">
        <v>372</v>
      </c>
      <c r="D62" s="10" t="s">
        <v>372</v>
      </c>
      <c r="E62" s="10">
        <v>1</v>
      </c>
      <c r="F62" s="10">
        <v>3</v>
      </c>
      <c r="G62" s="10" t="s">
        <v>372</v>
      </c>
      <c r="H62" s="10">
        <v>1</v>
      </c>
      <c r="I62" s="10" t="s">
        <v>372</v>
      </c>
      <c r="J62" s="10" t="s">
        <v>372</v>
      </c>
      <c r="K62" s="10" t="s">
        <v>372</v>
      </c>
      <c r="L62" s="10" t="s">
        <v>372</v>
      </c>
      <c r="M62" s="10" t="s">
        <v>372</v>
      </c>
      <c r="N62" s="10" t="s">
        <v>372</v>
      </c>
      <c r="O62" s="10" t="s">
        <v>372</v>
      </c>
      <c r="P62" s="10">
        <v>1</v>
      </c>
      <c r="Q62" s="10">
        <v>2</v>
      </c>
      <c r="R62" s="5"/>
      <c r="S62" s="5"/>
      <c r="T62" s="5"/>
      <c r="U62" s="5"/>
      <c r="V62" s="5"/>
      <c r="W62" s="5"/>
      <c r="X62" s="5"/>
      <c r="Y62" s="5"/>
      <c r="Z62" s="5"/>
      <c r="AA62" s="5"/>
    </row>
    <row r="63" spans="2:27" ht="15.75" thickBot="1" x14ac:dyDescent="0.3">
      <c r="B63" s="9" t="s">
        <v>167</v>
      </c>
      <c r="C63" s="10" t="s">
        <v>372</v>
      </c>
      <c r="D63" s="10" t="s">
        <v>372</v>
      </c>
      <c r="E63" s="10" t="s">
        <v>372</v>
      </c>
      <c r="F63" s="10">
        <v>2</v>
      </c>
      <c r="G63" s="10" t="s">
        <v>372</v>
      </c>
      <c r="H63" s="10">
        <v>1</v>
      </c>
      <c r="I63" s="10" t="s">
        <v>372</v>
      </c>
      <c r="J63" s="10" t="s">
        <v>372</v>
      </c>
      <c r="K63" s="10" t="s">
        <v>372</v>
      </c>
      <c r="L63" s="10" t="s">
        <v>372</v>
      </c>
      <c r="M63" s="10" t="s">
        <v>372</v>
      </c>
      <c r="N63" s="10" t="s">
        <v>372</v>
      </c>
      <c r="O63" s="10" t="s">
        <v>372</v>
      </c>
      <c r="P63" s="10">
        <v>1</v>
      </c>
      <c r="Q63" s="10" t="s">
        <v>372</v>
      </c>
      <c r="R63" s="5"/>
      <c r="S63" s="5"/>
      <c r="T63" s="5"/>
      <c r="U63" s="5"/>
      <c r="V63" s="5"/>
      <c r="W63" s="5"/>
      <c r="X63" s="5"/>
      <c r="Y63" s="5"/>
      <c r="Z63" s="5"/>
      <c r="AA63" s="5"/>
    </row>
    <row r="64" spans="2:27" ht="15.75" thickBot="1" x14ac:dyDescent="0.3">
      <c r="B64" s="9" t="s">
        <v>388</v>
      </c>
      <c r="C64" s="10" t="s">
        <v>372</v>
      </c>
      <c r="D64" s="10" t="s">
        <v>372</v>
      </c>
      <c r="E64" s="10" t="s">
        <v>372</v>
      </c>
      <c r="F64" s="10" t="s">
        <v>372</v>
      </c>
      <c r="G64" s="10" t="s">
        <v>372</v>
      </c>
      <c r="H64" s="10" t="s">
        <v>372</v>
      </c>
      <c r="I64" s="10" t="s">
        <v>372</v>
      </c>
      <c r="J64" s="10" t="s">
        <v>372</v>
      </c>
      <c r="K64" s="10" t="s">
        <v>372</v>
      </c>
      <c r="L64" s="10">
        <v>1</v>
      </c>
      <c r="M64" s="10">
        <v>1</v>
      </c>
      <c r="N64" s="10" t="s">
        <v>372</v>
      </c>
      <c r="O64" s="10">
        <v>1</v>
      </c>
      <c r="P64" s="10" t="s">
        <v>372</v>
      </c>
      <c r="Q64" s="10" t="s">
        <v>372</v>
      </c>
      <c r="R64" s="5"/>
      <c r="S64" s="5"/>
      <c r="T64" s="5"/>
      <c r="U64" s="5"/>
      <c r="V64" s="5"/>
      <c r="W64" s="5"/>
      <c r="X64" s="5"/>
      <c r="Y64" s="5"/>
      <c r="Z64" s="5"/>
      <c r="AA64" s="5"/>
    </row>
    <row r="65" spans="2:27" ht="15.75" thickBot="1" x14ac:dyDescent="0.3">
      <c r="B65" s="9" t="s">
        <v>389</v>
      </c>
      <c r="C65" s="10" t="s">
        <v>372</v>
      </c>
      <c r="D65" s="10" t="s">
        <v>372</v>
      </c>
      <c r="E65" s="10" t="s">
        <v>372</v>
      </c>
      <c r="F65" s="10" t="s">
        <v>372</v>
      </c>
      <c r="G65" s="10" t="s">
        <v>372</v>
      </c>
      <c r="H65" s="10" t="s">
        <v>372</v>
      </c>
      <c r="I65" s="10">
        <v>1</v>
      </c>
      <c r="J65" s="10">
        <v>1</v>
      </c>
      <c r="K65" s="10" t="s">
        <v>372</v>
      </c>
      <c r="L65" s="10" t="s">
        <v>372</v>
      </c>
      <c r="M65" s="10" t="s">
        <v>372</v>
      </c>
      <c r="N65" s="10" t="s">
        <v>372</v>
      </c>
      <c r="O65" s="10" t="s">
        <v>372</v>
      </c>
      <c r="P65" s="10" t="s">
        <v>372</v>
      </c>
      <c r="Q65" s="10" t="s">
        <v>372</v>
      </c>
      <c r="R65" s="5"/>
      <c r="S65" s="5"/>
      <c r="T65" s="5"/>
      <c r="U65" s="5"/>
      <c r="V65" s="5"/>
      <c r="W65" s="5"/>
      <c r="X65" s="5"/>
      <c r="Y65" s="5"/>
      <c r="Z65" s="5"/>
      <c r="AA65" s="5"/>
    </row>
    <row r="66" spans="2:27" ht="15.75" thickBot="1" x14ac:dyDescent="0.3">
      <c r="B66" s="9" t="s">
        <v>170</v>
      </c>
      <c r="C66" s="10" t="s">
        <v>372</v>
      </c>
      <c r="D66" s="10">
        <v>1</v>
      </c>
      <c r="E66" s="10">
        <v>1</v>
      </c>
      <c r="F66" s="10">
        <v>1</v>
      </c>
      <c r="G66" s="10">
        <v>1</v>
      </c>
      <c r="H66" s="10" t="s">
        <v>372</v>
      </c>
      <c r="I66" s="10">
        <v>1</v>
      </c>
      <c r="J66" s="10">
        <v>1</v>
      </c>
      <c r="K66" s="10" t="s">
        <v>372</v>
      </c>
      <c r="L66" s="10">
        <v>2</v>
      </c>
      <c r="M66" s="10">
        <v>1</v>
      </c>
      <c r="N66" s="10" t="s">
        <v>372</v>
      </c>
      <c r="O66" s="10">
        <v>1</v>
      </c>
      <c r="P66" s="10" t="s">
        <v>372</v>
      </c>
      <c r="Q66" s="10">
        <v>1</v>
      </c>
      <c r="R66" s="5"/>
      <c r="S66" s="5"/>
      <c r="T66" s="5"/>
      <c r="U66" s="5"/>
      <c r="V66" s="5"/>
      <c r="W66" s="5"/>
      <c r="X66" s="5"/>
      <c r="Y66" s="5"/>
      <c r="Z66" s="5"/>
      <c r="AA66" s="5"/>
    </row>
    <row r="67" spans="2:27" ht="15.75" thickBot="1" x14ac:dyDescent="0.3">
      <c r="B67" s="9" t="s">
        <v>390</v>
      </c>
      <c r="C67" s="10" t="s">
        <v>372</v>
      </c>
      <c r="D67" s="10" t="s">
        <v>372</v>
      </c>
      <c r="E67" s="10" t="s">
        <v>372</v>
      </c>
      <c r="F67" s="10" t="s">
        <v>372</v>
      </c>
      <c r="G67" s="10" t="s">
        <v>372</v>
      </c>
      <c r="H67" s="10" t="s">
        <v>372</v>
      </c>
      <c r="I67" s="10" t="s">
        <v>372</v>
      </c>
      <c r="J67" s="10" t="s">
        <v>372</v>
      </c>
      <c r="K67" s="10" t="s">
        <v>372</v>
      </c>
      <c r="L67" s="10" t="s">
        <v>372</v>
      </c>
      <c r="M67" s="10">
        <v>1</v>
      </c>
      <c r="N67" s="10" t="s">
        <v>372</v>
      </c>
      <c r="O67" s="10">
        <v>1</v>
      </c>
      <c r="P67" s="10" t="s">
        <v>372</v>
      </c>
      <c r="Q67" s="10" t="s">
        <v>372</v>
      </c>
      <c r="R67" s="5"/>
      <c r="S67" s="5"/>
      <c r="T67" s="5"/>
      <c r="U67" s="5"/>
      <c r="V67" s="5"/>
      <c r="W67" s="5"/>
      <c r="X67" s="5"/>
      <c r="Y67" s="5"/>
      <c r="Z67" s="5"/>
      <c r="AA67" s="5"/>
    </row>
    <row r="68" spans="2:27" ht="15.75" thickBot="1" x14ac:dyDescent="0.3">
      <c r="B68" s="9" t="s">
        <v>173</v>
      </c>
      <c r="C68" s="10" t="s">
        <v>372</v>
      </c>
      <c r="D68" s="10" t="s">
        <v>372</v>
      </c>
      <c r="E68" s="10">
        <v>1</v>
      </c>
      <c r="F68" s="10" t="s">
        <v>372</v>
      </c>
      <c r="G68" s="10">
        <v>1</v>
      </c>
      <c r="H68" s="10">
        <v>2</v>
      </c>
      <c r="I68" s="10" t="s">
        <v>372</v>
      </c>
      <c r="J68" s="10" t="s">
        <v>372</v>
      </c>
      <c r="K68" s="10" t="s">
        <v>372</v>
      </c>
      <c r="L68" s="10">
        <v>1</v>
      </c>
      <c r="M68" s="10">
        <v>1</v>
      </c>
      <c r="N68" s="10" t="s">
        <v>372</v>
      </c>
      <c r="O68" s="10">
        <v>1</v>
      </c>
      <c r="P68" s="10">
        <v>2</v>
      </c>
      <c r="Q68" s="10">
        <v>2</v>
      </c>
      <c r="R68" s="5"/>
      <c r="S68" s="5"/>
      <c r="T68" s="5"/>
      <c r="U68" s="5"/>
      <c r="V68" s="5"/>
      <c r="W68" s="5"/>
      <c r="X68" s="5"/>
      <c r="Y68" s="5"/>
      <c r="Z68" s="5"/>
      <c r="AA68" s="5"/>
    </row>
    <row r="69" spans="2:27" ht="15.75" thickBot="1" x14ac:dyDescent="0.3">
      <c r="B69" s="9" t="s">
        <v>391</v>
      </c>
      <c r="C69" s="10" t="s">
        <v>372</v>
      </c>
      <c r="D69" s="10" t="s">
        <v>372</v>
      </c>
      <c r="E69" s="10" t="s">
        <v>372</v>
      </c>
      <c r="F69" s="10" t="s">
        <v>372</v>
      </c>
      <c r="G69" s="10" t="s">
        <v>372</v>
      </c>
      <c r="H69" s="10" t="s">
        <v>372</v>
      </c>
      <c r="I69" s="10" t="s">
        <v>372</v>
      </c>
      <c r="J69" s="10" t="s">
        <v>372</v>
      </c>
      <c r="K69" s="10">
        <v>1</v>
      </c>
      <c r="L69" s="10" t="s">
        <v>372</v>
      </c>
      <c r="M69" s="10" t="s">
        <v>372</v>
      </c>
      <c r="N69" s="10" t="s">
        <v>372</v>
      </c>
      <c r="O69" s="10" t="s">
        <v>372</v>
      </c>
      <c r="P69" s="10" t="s">
        <v>372</v>
      </c>
      <c r="Q69" s="10" t="s">
        <v>372</v>
      </c>
      <c r="R69" s="5"/>
      <c r="S69" s="5"/>
      <c r="T69" s="5"/>
      <c r="U69" s="5"/>
      <c r="V69" s="5"/>
      <c r="W69" s="5"/>
      <c r="X69" s="5"/>
      <c r="Y69" s="5"/>
      <c r="Z69" s="5"/>
      <c r="AA69" s="5"/>
    </row>
    <row r="70" spans="2:27" ht="15.75" thickBot="1" x14ac:dyDescent="0.3">
      <c r="B70" s="9" t="s">
        <v>175</v>
      </c>
      <c r="C70" s="10">
        <v>1</v>
      </c>
      <c r="D70" s="10" t="s">
        <v>372</v>
      </c>
      <c r="E70" s="10">
        <v>1</v>
      </c>
      <c r="F70" s="10" t="s">
        <v>372</v>
      </c>
      <c r="G70" s="10" t="s">
        <v>372</v>
      </c>
      <c r="H70" s="10" t="s">
        <v>372</v>
      </c>
      <c r="I70" s="10">
        <v>1</v>
      </c>
      <c r="J70" s="10">
        <v>1</v>
      </c>
      <c r="K70" s="10" t="s">
        <v>372</v>
      </c>
      <c r="L70" s="10" t="s">
        <v>372</v>
      </c>
      <c r="M70" s="10" t="s">
        <v>372</v>
      </c>
      <c r="N70" s="10" t="s">
        <v>372</v>
      </c>
      <c r="O70" s="10" t="s">
        <v>372</v>
      </c>
      <c r="P70" s="10" t="s">
        <v>372</v>
      </c>
      <c r="Q70" s="10" t="s">
        <v>372</v>
      </c>
      <c r="R70" s="5"/>
      <c r="S70" s="5"/>
      <c r="T70" s="5"/>
      <c r="U70" s="5"/>
      <c r="V70" s="5"/>
      <c r="W70" s="5"/>
      <c r="X70" s="5"/>
      <c r="Y70" s="5"/>
      <c r="Z70" s="5"/>
      <c r="AA70" s="5"/>
    </row>
    <row r="71" spans="2:27" x14ac:dyDescent="0.25"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</row>
    <row r="72" spans="2:27" x14ac:dyDescent="0.25"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</row>
    <row r="73" spans="2:27" x14ac:dyDescent="0.25"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</row>
    <row r="74" spans="2:27" x14ac:dyDescent="0.25"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</row>
    <row r="75" spans="2:27" x14ac:dyDescent="0.25"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</row>
    <row r="76" spans="2:27" x14ac:dyDescent="0.25"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</row>
    <row r="77" spans="2:27" x14ac:dyDescent="0.25"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</row>
    <row r="78" spans="2:27" x14ac:dyDescent="0.25"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</row>
    <row r="79" spans="2:27" x14ac:dyDescent="0.25"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</row>
    <row r="80" spans="2:27" x14ac:dyDescent="0.25"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</row>
    <row r="81" spans="15:27" x14ac:dyDescent="0.25"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</row>
    <row r="82" spans="15:27" x14ac:dyDescent="0.25"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</row>
    <row r="83" spans="15:27" x14ac:dyDescent="0.25"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</row>
    <row r="84" spans="15:27" x14ac:dyDescent="0.25"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</row>
    <row r="85" spans="15:27" x14ac:dyDescent="0.25"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</row>
    <row r="86" spans="15:27" x14ac:dyDescent="0.25"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</row>
    <row r="87" spans="15:27" x14ac:dyDescent="0.25"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</row>
    <row r="88" spans="15:27" x14ac:dyDescent="0.25"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</row>
    <row r="89" spans="15:27" x14ac:dyDescent="0.25"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</row>
    <row r="90" spans="15:27" x14ac:dyDescent="0.25"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</row>
  </sheetData>
  <mergeCells count="1">
    <mergeCell ref="B2:E2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Q299"/>
  <sheetViews>
    <sheetView workbookViewId="0">
      <selection activeCell="E10" sqref="E10"/>
    </sheetView>
  </sheetViews>
  <sheetFormatPr defaultRowHeight="15" x14ac:dyDescent="0.25"/>
  <cols>
    <col min="2" max="2" width="22.42578125" bestFit="1" customWidth="1"/>
    <col min="3" max="5" width="14.28515625" customWidth="1"/>
    <col min="6" max="6" width="14.28515625" style="1" customWidth="1"/>
    <col min="7" max="12" width="14.28515625" customWidth="1"/>
    <col min="13" max="13" width="14.28515625" style="1" customWidth="1"/>
    <col min="14" max="17" width="14.28515625" customWidth="1"/>
  </cols>
  <sheetData>
    <row r="2" spans="2:17" x14ac:dyDescent="0.25">
      <c r="B2" s="99" t="s">
        <v>816</v>
      </c>
      <c r="C2" s="99"/>
      <c r="D2" s="99"/>
      <c r="E2" s="99"/>
    </row>
    <row r="3" spans="2:17" ht="15.75" thickBot="1" x14ac:dyDescent="0.3"/>
    <row r="4" spans="2:17" ht="15.75" thickBot="1" x14ac:dyDescent="0.3">
      <c r="B4" s="8" t="s">
        <v>371</v>
      </c>
      <c r="C4" s="8" t="s">
        <v>6</v>
      </c>
      <c r="D4" s="8" t="s">
        <v>12</v>
      </c>
      <c r="E4" s="8" t="s">
        <v>759</v>
      </c>
      <c r="F4" s="8" t="s">
        <v>760</v>
      </c>
      <c r="G4" s="8" t="s">
        <v>20</v>
      </c>
      <c r="H4" s="8" t="s">
        <v>30</v>
      </c>
      <c r="I4" s="8" t="s">
        <v>36</v>
      </c>
      <c r="J4" s="8" t="s">
        <v>9</v>
      </c>
      <c r="K4" s="8" t="s">
        <v>15</v>
      </c>
      <c r="L4" s="8" t="s">
        <v>758</v>
      </c>
      <c r="M4" s="8" t="s">
        <v>757</v>
      </c>
      <c r="N4" s="8" t="s">
        <v>23</v>
      </c>
      <c r="O4" s="8" t="s">
        <v>757</v>
      </c>
      <c r="P4" s="8" t="s">
        <v>33</v>
      </c>
      <c r="Q4" s="8" t="s">
        <v>39</v>
      </c>
    </row>
    <row r="5" spans="2:17" ht="15.75" thickBot="1" x14ac:dyDescent="0.3">
      <c r="B5" s="9" t="s">
        <v>198</v>
      </c>
      <c r="C5" s="10">
        <v>17</v>
      </c>
      <c r="D5" s="10">
        <v>17</v>
      </c>
      <c r="E5" s="10">
        <v>11</v>
      </c>
      <c r="F5" s="10">
        <v>12</v>
      </c>
      <c r="G5" s="10">
        <v>7</v>
      </c>
      <c r="H5" s="10">
        <v>14</v>
      </c>
      <c r="I5" s="10">
        <v>10</v>
      </c>
      <c r="J5" s="10">
        <v>12</v>
      </c>
      <c r="K5" s="10">
        <v>18</v>
      </c>
      <c r="L5" s="10">
        <v>13</v>
      </c>
      <c r="M5" s="11">
        <v>13</v>
      </c>
      <c r="N5" s="10">
        <v>11</v>
      </c>
      <c r="O5" s="11">
        <v>13</v>
      </c>
      <c r="P5" s="11">
        <v>14</v>
      </c>
      <c r="Q5" s="11">
        <v>11</v>
      </c>
    </row>
    <row r="6" spans="2:17" ht="15.75" thickBot="1" x14ac:dyDescent="0.3">
      <c r="B6" s="9" t="s">
        <v>221</v>
      </c>
      <c r="C6" s="10">
        <v>17</v>
      </c>
      <c r="D6" s="10">
        <v>20</v>
      </c>
      <c r="E6" s="10">
        <v>13</v>
      </c>
      <c r="F6" s="10">
        <v>19</v>
      </c>
      <c r="G6" s="10">
        <v>18</v>
      </c>
      <c r="H6" s="10">
        <v>16</v>
      </c>
      <c r="I6" s="10">
        <v>26</v>
      </c>
      <c r="J6" s="10">
        <v>20</v>
      </c>
      <c r="K6" s="10">
        <v>20</v>
      </c>
      <c r="L6" s="10">
        <v>7</v>
      </c>
      <c r="M6" s="11">
        <v>25</v>
      </c>
      <c r="N6" s="10">
        <v>24</v>
      </c>
      <c r="O6" s="11">
        <v>25</v>
      </c>
      <c r="P6" s="11">
        <v>16</v>
      </c>
      <c r="Q6" s="11">
        <v>25</v>
      </c>
    </row>
    <row r="7" spans="2:17" ht="15.75" thickBot="1" x14ac:dyDescent="0.3">
      <c r="B7" s="9" t="s">
        <v>203</v>
      </c>
      <c r="C7" s="10">
        <v>16</v>
      </c>
      <c r="D7" s="10">
        <v>8</v>
      </c>
      <c r="E7" s="10">
        <v>9</v>
      </c>
      <c r="F7" s="10">
        <v>17</v>
      </c>
      <c r="G7" s="10">
        <v>5</v>
      </c>
      <c r="H7" s="10">
        <v>10</v>
      </c>
      <c r="I7" s="10">
        <v>13</v>
      </c>
      <c r="J7" s="10">
        <v>12</v>
      </c>
      <c r="K7" s="10">
        <v>9</v>
      </c>
      <c r="L7" s="10">
        <v>13</v>
      </c>
      <c r="M7" s="11">
        <v>9</v>
      </c>
      <c r="N7" s="10">
        <v>10</v>
      </c>
      <c r="O7" s="11">
        <v>9</v>
      </c>
      <c r="P7" s="11">
        <v>10</v>
      </c>
      <c r="Q7" s="11">
        <v>15</v>
      </c>
    </row>
    <row r="8" spans="2:17" ht="15.75" thickBot="1" x14ac:dyDescent="0.3">
      <c r="B8" s="9" t="s">
        <v>225</v>
      </c>
      <c r="C8" s="10">
        <v>12</v>
      </c>
      <c r="D8" s="10">
        <v>6</v>
      </c>
      <c r="E8" s="10">
        <v>10</v>
      </c>
      <c r="F8" s="10">
        <v>4</v>
      </c>
      <c r="G8" s="10">
        <v>8</v>
      </c>
      <c r="H8" s="10">
        <v>4</v>
      </c>
      <c r="I8" s="10">
        <v>6</v>
      </c>
      <c r="J8" s="10">
        <v>8</v>
      </c>
      <c r="K8" s="10">
        <v>4</v>
      </c>
      <c r="L8" s="10">
        <v>14</v>
      </c>
      <c r="M8" s="11">
        <v>12</v>
      </c>
      <c r="N8" s="10">
        <v>6</v>
      </c>
      <c r="O8" s="11">
        <v>12</v>
      </c>
      <c r="P8" s="11">
        <v>4</v>
      </c>
      <c r="Q8" s="11">
        <v>4</v>
      </c>
    </row>
    <row r="9" spans="2:17" ht="15.75" thickBot="1" x14ac:dyDescent="0.3">
      <c r="B9" s="9" t="s">
        <v>233</v>
      </c>
      <c r="C9" s="10">
        <v>12</v>
      </c>
      <c r="D9" s="10">
        <v>21</v>
      </c>
      <c r="E9" s="10">
        <v>13</v>
      </c>
      <c r="F9" s="10">
        <v>14</v>
      </c>
      <c r="G9" s="10">
        <v>12</v>
      </c>
      <c r="H9" s="10">
        <v>13</v>
      </c>
      <c r="I9" s="10">
        <v>13</v>
      </c>
      <c r="J9" s="10">
        <v>11</v>
      </c>
      <c r="K9" s="10">
        <v>22</v>
      </c>
      <c r="L9" s="10">
        <v>7</v>
      </c>
      <c r="M9" s="11">
        <v>5</v>
      </c>
      <c r="N9" s="10">
        <v>9</v>
      </c>
      <c r="O9" s="11">
        <v>5</v>
      </c>
      <c r="P9" s="11">
        <v>13</v>
      </c>
      <c r="Q9" s="11">
        <v>13</v>
      </c>
    </row>
    <row r="10" spans="2:17" ht="15.75" thickBot="1" x14ac:dyDescent="0.3">
      <c r="B10" s="9" t="s">
        <v>264</v>
      </c>
      <c r="C10" s="10">
        <v>12</v>
      </c>
      <c r="D10" s="10">
        <v>6</v>
      </c>
      <c r="E10" s="10">
        <v>10</v>
      </c>
      <c r="F10" s="10">
        <v>4</v>
      </c>
      <c r="G10" s="10">
        <v>8</v>
      </c>
      <c r="H10" s="10">
        <v>4</v>
      </c>
      <c r="I10" s="10">
        <v>6</v>
      </c>
      <c r="J10" s="10">
        <v>8</v>
      </c>
      <c r="K10" s="10">
        <v>4</v>
      </c>
      <c r="L10" s="10">
        <v>14</v>
      </c>
      <c r="M10" s="11">
        <v>12</v>
      </c>
      <c r="N10" s="10">
        <v>6</v>
      </c>
      <c r="O10" s="11">
        <v>12</v>
      </c>
      <c r="P10" s="11">
        <v>4</v>
      </c>
      <c r="Q10" s="11">
        <v>4</v>
      </c>
    </row>
    <row r="11" spans="2:17" ht="15.75" thickBot="1" x14ac:dyDescent="0.3">
      <c r="B11" s="9" t="s">
        <v>189</v>
      </c>
      <c r="C11" s="10">
        <v>9</v>
      </c>
      <c r="D11" s="10">
        <v>15</v>
      </c>
      <c r="E11" s="10">
        <v>11</v>
      </c>
      <c r="F11" s="10">
        <v>12</v>
      </c>
      <c r="G11" s="10">
        <v>18</v>
      </c>
      <c r="H11" s="10">
        <v>7</v>
      </c>
      <c r="I11" s="10">
        <v>10</v>
      </c>
      <c r="J11" s="10">
        <v>11</v>
      </c>
      <c r="K11" s="10">
        <v>14</v>
      </c>
      <c r="L11" s="10">
        <v>19</v>
      </c>
      <c r="M11" s="11">
        <v>14</v>
      </c>
      <c r="N11" s="10">
        <v>14</v>
      </c>
      <c r="O11" s="11">
        <v>14</v>
      </c>
      <c r="P11" s="11">
        <v>7</v>
      </c>
      <c r="Q11" s="11">
        <v>10</v>
      </c>
    </row>
    <row r="12" spans="2:17" ht="15.75" thickBot="1" x14ac:dyDescent="0.3">
      <c r="B12" s="9" t="s">
        <v>216</v>
      </c>
      <c r="C12" s="10">
        <v>8</v>
      </c>
      <c r="D12" s="10" t="s">
        <v>372</v>
      </c>
      <c r="E12" s="10">
        <v>4</v>
      </c>
      <c r="F12" s="10" t="s">
        <v>372</v>
      </c>
      <c r="G12" s="10" t="s">
        <v>372</v>
      </c>
      <c r="H12" s="10">
        <v>6</v>
      </c>
      <c r="I12" s="10">
        <v>6</v>
      </c>
      <c r="J12" s="10">
        <v>6</v>
      </c>
      <c r="K12" s="10">
        <v>2</v>
      </c>
      <c r="L12" s="10">
        <v>2</v>
      </c>
      <c r="M12" s="11">
        <v>8</v>
      </c>
      <c r="N12" s="10" t="s">
        <v>372</v>
      </c>
      <c r="O12" s="11">
        <v>8</v>
      </c>
      <c r="P12" s="11">
        <v>6</v>
      </c>
      <c r="Q12" s="11">
        <v>6</v>
      </c>
    </row>
    <row r="13" spans="2:17" ht="15.75" thickBot="1" x14ac:dyDescent="0.3">
      <c r="B13" s="9" t="s">
        <v>285</v>
      </c>
      <c r="C13" s="10">
        <v>8</v>
      </c>
      <c r="D13" s="10">
        <v>14</v>
      </c>
      <c r="E13" s="10">
        <v>5</v>
      </c>
      <c r="F13" s="10">
        <v>14</v>
      </c>
      <c r="G13" s="10">
        <v>6</v>
      </c>
      <c r="H13" s="10">
        <v>8</v>
      </c>
      <c r="I13" s="10">
        <v>9</v>
      </c>
      <c r="J13" s="10">
        <v>9</v>
      </c>
      <c r="K13" s="10">
        <v>13</v>
      </c>
      <c r="L13" s="10">
        <v>6</v>
      </c>
      <c r="M13" s="11">
        <v>3</v>
      </c>
      <c r="N13" s="10">
        <v>15</v>
      </c>
      <c r="O13" s="11">
        <v>3</v>
      </c>
      <c r="P13" s="11">
        <v>8</v>
      </c>
      <c r="Q13" s="11">
        <v>7</v>
      </c>
    </row>
    <row r="14" spans="2:17" ht="15.75" thickBot="1" x14ac:dyDescent="0.3">
      <c r="B14" s="9" t="s">
        <v>299</v>
      </c>
      <c r="C14" s="10">
        <v>7</v>
      </c>
      <c r="D14" s="10">
        <v>6</v>
      </c>
      <c r="E14" s="10">
        <v>6</v>
      </c>
      <c r="F14" s="10">
        <v>4</v>
      </c>
      <c r="G14" s="10">
        <v>6</v>
      </c>
      <c r="H14" s="10">
        <v>7</v>
      </c>
      <c r="I14" s="10">
        <v>6</v>
      </c>
      <c r="J14" s="10">
        <v>9</v>
      </c>
      <c r="K14" s="10">
        <v>7</v>
      </c>
      <c r="L14" s="10">
        <v>3</v>
      </c>
      <c r="M14" s="11">
        <v>7</v>
      </c>
      <c r="N14" s="10">
        <v>1</v>
      </c>
      <c r="O14" s="11">
        <v>7</v>
      </c>
      <c r="P14" s="11">
        <v>7</v>
      </c>
      <c r="Q14" s="11">
        <v>2</v>
      </c>
    </row>
    <row r="15" spans="2:17" ht="15.75" thickBot="1" x14ac:dyDescent="0.3">
      <c r="B15" s="9" t="s">
        <v>316</v>
      </c>
      <c r="C15" s="10">
        <v>7</v>
      </c>
      <c r="D15" s="10">
        <v>4</v>
      </c>
      <c r="E15" s="10">
        <v>6</v>
      </c>
      <c r="F15" s="10" t="s">
        <v>372</v>
      </c>
      <c r="G15" s="10">
        <v>3</v>
      </c>
      <c r="H15" s="10">
        <v>6</v>
      </c>
      <c r="I15" s="10">
        <v>2</v>
      </c>
      <c r="J15" s="10">
        <v>7</v>
      </c>
      <c r="K15" s="10">
        <v>4</v>
      </c>
      <c r="L15" s="10">
        <v>3</v>
      </c>
      <c r="M15" s="11">
        <v>4</v>
      </c>
      <c r="N15" s="10">
        <v>1</v>
      </c>
      <c r="O15" s="11">
        <v>4</v>
      </c>
      <c r="P15" s="11">
        <v>6</v>
      </c>
      <c r="Q15" s="11">
        <v>1</v>
      </c>
    </row>
    <row r="16" spans="2:17" ht="15.75" thickBot="1" x14ac:dyDescent="0.3">
      <c r="B16" s="9" t="s">
        <v>208</v>
      </c>
      <c r="C16" s="10">
        <v>6</v>
      </c>
      <c r="D16" s="10">
        <v>2</v>
      </c>
      <c r="E16" s="10" t="s">
        <v>372</v>
      </c>
      <c r="F16" s="10" t="s">
        <v>372</v>
      </c>
      <c r="G16" s="10">
        <v>2</v>
      </c>
      <c r="H16" s="10" t="s">
        <v>372</v>
      </c>
      <c r="I16" s="10">
        <v>6</v>
      </c>
      <c r="J16" s="10">
        <v>6</v>
      </c>
      <c r="K16" s="10">
        <v>2</v>
      </c>
      <c r="L16" s="10" t="s">
        <v>372</v>
      </c>
      <c r="M16" s="11" t="s">
        <v>372</v>
      </c>
      <c r="N16" s="10">
        <v>4</v>
      </c>
      <c r="O16" s="11" t="s">
        <v>372</v>
      </c>
      <c r="P16" s="11" t="s">
        <v>372</v>
      </c>
      <c r="Q16" s="11">
        <v>4</v>
      </c>
    </row>
    <row r="17" spans="2:17" ht="15.75" thickBot="1" x14ac:dyDescent="0.3">
      <c r="B17" s="9" t="s">
        <v>231</v>
      </c>
      <c r="C17" s="10">
        <v>4</v>
      </c>
      <c r="D17" s="10">
        <v>9</v>
      </c>
      <c r="E17" s="10">
        <v>8</v>
      </c>
      <c r="F17" s="10">
        <v>7</v>
      </c>
      <c r="G17" s="10">
        <v>6</v>
      </c>
      <c r="H17" s="10">
        <v>11</v>
      </c>
      <c r="I17" s="10">
        <v>10</v>
      </c>
      <c r="J17" s="10">
        <v>5</v>
      </c>
      <c r="K17" s="10">
        <v>10</v>
      </c>
      <c r="L17" s="10">
        <v>8</v>
      </c>
      <c r="M17" s="11">
        <v>8</v>
      </c>
      <c r="N17" s="10">
        <v>1</v>
      </c>
      <c r="O17" s="11">
        <v>8</v>
      </c>
      <c r="P17" s="11">
        <v>11</v>
      </c>
      <c r="Q17" s="11">
        <v>8</v>
      </c>
    </row>
    <row r="18" spans="2:17" ht="15.75" thickBot="1" x14ac:dyDescent="0.3">
      <c r="B18" s="9" t="s">
        <v>241</v>
      </c>
      <c r="C18" s="10">
        <v>4</v>
      </c>
      <c r="D18" s="10">
        <v>4</v>
      </c>
      <c r="E18" s="10">
        <v>8</v>
      </c>
      <c r="F18" s="10">
        <v>8</v>
      </c>
      <c r="G18" s="10">
        <v>7</v>
      </c>
      <c r="H18" s="10">
        <v>5</v>
      </c>
      <c r="I18" s="10">
        <v>3</v>
      </c>
      <c r="J18" s="10">
        <v>6</v>
      </c>
      <c r="K18" s="10">
        <v>6</v>
      </c>
      <c r="L18" s="10">
        <v>6</v>
      </c>
      <c r="M18" s="11">
        <v>4</v>
      </c>
      <c r="N18" s="10">
        <v>6</v>
      </c>
      <c r="O18" s="11">
        <v>4</v>
      </c>
      <c r="P18" s="11">
        <v>5</v>
      </c>
      <c r="Q18" s="11">
        <v>5</v>
      </c>
    </row>
    <row r="19" spans="2:17" ht="15.75" thickBot="1" x14ac:dyDescent="0.3">
      <c r="B19" s="9" t="s">
        <v>258</v>
      </c>
      <c r="C19" s="10">
        <v>4</v>
      </c>
      <c r="D19" s="10">
        <v>1</v>
      </c>
      <c r="E19" s="10" t="s">
        <v>372</v>
      </c>
      <c r="F19" s="10" t="s">
        <v>372</v>
      </c>
      <c r="G19" s="10">
        <v>2</v>
      </c>
      <c r="H19" s="10">
        <v>2</v>
      </c>
      <c r="I19" s="10">
        <v>1</v>
      </c>
      <c r="J19" s="10">
        <v>2</v>
      </c>
      <c r="K19" s="10">
        <v>2</v>
      </c>
      <c r="L19" s="10">
        <v>1</v>
      </c>
      <c r="M19" s="11">
        <v>2</v>
      </c>
      <c r="N19" s="10">
        <v>3</v>
      </c>
      <c r="O19" s="11">
        <v>2</v>
      </c>
      <c r="P19" s="11">
        <v>2</v>
      </c>
      <c r="Q19" s="11" t="s">
        <v>372</v>
      </c>
    </row>
    <row r="20" spans="2:17" ht="15.75" thickBot="1" x14ac:dyDescent="0.3">
      <c r="B20" s="9" t="s">
        <v>263</v>
      </c>
      <c r="C20" s="10">
        <v>4</v>
      </c>
      <c r="D20" s="10">
        <v>1</v>
      </c>
      <c r="E20" s="10" t="s">
        <v>372</v>
      </c>
      <c r="F20" s="10">
        <v>1</v>
      </c>
      <c r="G20" s="10">
        <v>3</v>
      </c>
      <c r="H20" s="10">
        <v>2</v>
      </c>
      <c r="I20" s="10">
        <v>4</v>
      </c>
      <c r="J20" s="10">
        <v>2</v>
      </c>
      <c r="K20" s="10">
        <v>2</v>
      </c>
      <c r="L20" s="10">
        <v>1</v>
      </c>
      <c r="M20" s="11">
        <v>3</v>
      </c>
      <c r="N20" s="10">
        <v>4</v>
      </c>
      <c r="O20" s="11">
        <v>3</v>
      </c>
      <c r="P20" s="11">
        <v>2</v>
      </c>
      <c r="Q20" s="11">
        <v>1</v>
      </c>
    </row>
    <row r="21" spans="2:17" ht="15.75" thickBot="1" x14ac:dyDescent="0.3">
      <c r="B21" s="9" t="s">
        <v>277</v>
      </c>
      <c r="C21" s="10">
        <v>4</v>
      </c>
      <c r="D21" s="10">
        <v>4</v>
      </c>
      <c r="E21" s="10">
        <v>4</v>
      </c>
      <c r="F21" s="10">
        <v>4</v>
      </c>
      <c r="G21" s="10">
        <v>5</v>
      </c>
      <c r="H21" s="10" t="s">
        <v>372</v>
      </c>
      <c r="I21" s="10">
        <v>6</v>
      </c>
      <c r="J21" s="10">
        <v>3</v>
      </c>
      <c r="K21" s="10">
        <v>3</v>
      </c>
      <c r="L21" s="10">
        <v>4</v>
      </c>
      <c r="M21" s="11">
        <v>1</v>
      </c>
      <c r="N21" s="10">
        <v>4</v>
      </c>
      <c r="O21" s="11">
        <v>1</v>
      </c>
      <c r="P21" s="11" t="s">
        <v>372</v>
      </c>
      <c r="Q21" s="11">
        <v>4</v>
      </c>
    </row>
    <row r="22" spans="2:17" ht="15.75" thickBot="1" x14ac:dyDescent="0.3">
      <c r="B22" s="9" t="s">
        <v>280</v>
      </c>
      <c r="C22" s="10">
        <v>4</v>
      </c>
      <c r="D22" s="10">
        <v>4</v>
      </c>
      <c r="E22" s="10">
        <v>4</v>
      </c>
      <c r="F22" s="10">
        <v>4</v>
      </c>
      <c r="G22" s="10">
        <v>5</v>
      </c>
      <c r="H22" s="10" t="s">
        <v>372</v>
      </c>
      <c r="I22" s="10">
        <v>6</v>
      </c>
      <c r="J22" s="10">
        <v>3</v>
      </c>
      <c r="K22" s="10">
        <v>3</v>
      </c>
      <c r="L22" s="10">
        <v>4</v>
      </c>
      <c r="M22" s="11">
        <v>1</v>
      </c>
      <c r="N22" s="10">
        <v>4</v>
      </c>
      <c r="O22" s="11">
        <v>1</v>
      </c>
      <c r="P22" s="11" t="s">
        <v>372</v>
      </c>
      <c r="Q22" s="11">
        <v>4</v>
      </c>
    </row>
    <row r="23" spans="2:17" ht="15.75" thickBot="1" x14ac:dyDescent="0.3">
      <c r="B23" s="9" t="s">
        <v>334</v>
      </c>
      <c r="C23" s="10">
        <v>4</v>
      </c>
      <c r="D23" s="10">
        <v>2</v>
      </c>
      <c r="E23" s="10">
        <v>4</v>
      </c>
      <c r="F23" s="10">
        <v>3</v>
      </c>
      <c r="G23" s="10">
        <v>1</v>
      </c>
      <c r="H23" s="10">
        <v>1</v>
      </c>
      <c r="I23" s="10">
        <v>3</v>
      </c>
      <c r="J23" s="10">
        <v>5</v>
      </c>
      <c r="K23" s="10" t="s">
        <v>372</v>
      </c>
      <c r="L23" s="10">
        <v>1</v>
      </c>
      <c r="M23" s="11">
        <v>3</v>
      </c>
      <c r="N23" s="10">
        <v>5</v>
      </c>
      <c r="O23" s="11">
        <v>3</v>
      </c>
      <c r="P23" s="11">
        <v>1</v>
      </c>
      <c r="Q23" s="11">
        <v>2</v>
      </c>
    </row>
    <row r="24" spans="2:17" ht="15.75" thickBot="1" x14ac:dyDescent="0.3">
      <c r="B24" s="9" t="s">
        <v>338</v>
      </c>
      <c r="C24" s="10">
        <v>4</v>
      </c>
      <c r="D24" s="10">
        <v>2</v>
      </c>
      <c r="E24" s="10">
        <v>9</v>
      </c>
      <c r="F24" s="10">
        <v>8</v>
      </c>
      <c r="G24" s="10">
        <v>6</v>
      </c>
      <c r="H24" s="10">
        <v>5</v>
      </c>
      <c r="I24" s="10">
        <v>5</v>
      </c>
      <c r="J24" s="10">
        <v>6</v>
      </c>
      <c r="K24" s="10">
        <v>1</v>
      </c>
      <c r="L24" s="10">
        <v>3</v>
      </c>
      <c r="M24" s="11">
        <v>6</v>
      </c>
      <c r="N24" s="10">
        <v>7</v>
      </c>
      <c r="O24" s="11">
        <v>6</v>
      </c>
      <c r="P24" s="11">
        <v>5</v>
      </c>
      <c r="Q24" s="11">
        <v>7</v>
      </c>
    </row>
    <row r="25" spans="2:17" ht="15.75" thickBot="1" x14ac:dyDescent="0.3">
      <c r="B25" s="9" t="s">
        <v>190</v>
      </c>
      <c r="C25" s="10">
        <v>3</v>
      </c>
      <c r="D25" s="10" t="s">
        <v>372</v>
      </c>
      <c r="E25" s="10">
        <v>3</v>
      </c>
      <c r="F25" s="10">
        <v>1</v>
      </c>
      <c r="G25" s="10" t="s">
        <v>372</v>
      </c>
      <c r="H25" s="10">
        <v>1</v>
      </c>
      <c r="I25" s="10">
        <v>1</v>
      </c>
      <c r="J25" s="10">
        <v>6</v>
      </c>
      <c r="K25" s="10">
        <v>1</v>
      </c>
      <c r="L25" s="10">
        <v>1</v>
      </c>
      <c r="M25" s="11">
        <v>1</v>
      </c>
      <c r="N25" s="10">
        <v>4</v>
      </c>
      <c r="O25" s="11">
        <v>1</v>
      </c>
      <c r="P25" s="11">
        <v>1</v>
      </c>
      <c r="Q25" s="11" t="s">
        <v>372</v>
      </c>
    </row>
    <row r="26" spans="2:17" ht="15.75" thickBot="1" x14ac:dyDescent="0.3">
      <c r="B26" s="9" t="s">
        <v>282</v>
      </c>
      <c r="C26" s="10">
        <v>3</v>
      </c>
      <c r="D26" s="10">
        <v>6</v>
      </c>
      <c r="E26" s="10">
        <v>3</v>
      </c>
      <c r="F26" s="10">
        <v>1</v>
      </c>
      <c r="G26" s="10">
        <v>1</v>
      </c>
      <c r="H26" s="10">
        <v>7</v>
      </c>
      <c r="I26" s="10">
        <v>2</v>
      </c>
      <c r="J26" s="10">
        <v>5</v>
      </c>
      <c r="K26" s="10">
        <v>5</v>
      </c>
      <c r="L26" s="10">
        <v>2</v>
      </c>
      <c r="M26" s="11">
        <v>7</v>
      </c>
      <c r="N26" s="10">
        <v>1</v>
      </c>
      <c r="O26" s="11">
        <v>7</v>
      </c>
      <c r="P26" s="11">
        <v>7</v>
      </c>
      <c r="Q26" s="11">
        <v>2</v>
      </c>
    </row>
    <row r="27" spans="2:17" ht="15.75" thickBot="1" x14ac:dyDescent="0.3">
      <c r="B27" s="9" t="s">
        <v>284</v>
      </c>
      <c r="C27" s="10">
        <v>3</v>
      </c>
      <c r="D27" s="10">
        <v>2</v>
      </c>
      <c r="E27" s="10">
        <v>2</v>
      </c>
      <c r="F27" s="10" t="s">
        <v>372</v>
      </c>
      <c r="G27" s="10">
        <v>3</v>
      </c>
      <c r="H27" s="10">
        <v>3</v>
      </c>
      <c r="I27" s="10">
        <v>5</v>
      </c>
      <c r="J27" s="10">
        <v>1</v>
      </c>
      <c r="K27" s="10" t="s">
        <v>372</v>
      </c>
      <c r="L27" s="10" t="s">
        <v>372</v>
      </c>
      <c r="M27" s="11">
        <v>4</v>
      </c>
      <c r="N27" s="10">
        <v>3</v>
      </c>
      <c r="O27" s="11">
        <v>4</v>
      </c>
      <c r="P27" s="11">
        <v>3</v>
      </c>
      <c r="Q27" s="11">
        <v>6</v>
      </c>
    </row>
    <row r="28" spans="2:17" ht="15.75" thickBot="1" x14ac:dyDescent="0.3">
      <c r="B28" s="9" t="s">
        <v>308</v>
      </c>
      <c r="C28" s="10">
        <v>3</v>
      </c>
      <c r="D28" s="10">
        <v>4</v>
      </c>
      <c r="E28" s="10">
        <v>2</v>
      </c>
      <c r="F28" s="10">
        <v>5</v>
      </c>
      <c r="G28" s="10">
        <v>5</v>
      </c>
      <c r="H28" s="10">
        <v>4</v>
      </c>
      <c r="I28" s="10">
        <v>4</v>
      </c>
      <c r="J28" s="10">
        <v>2</v>
      </c>
      <c r="K28" s="10">
        <v>3</v>
      </c>
      <c r="L28" s="10">
        <v>1</v>
      </c>
      <c r="M28" s="11">
        <v>4</v>
      </c>
      <c r="N28" s="10">
        <v>2</v>
      </c>
      <c r="O28" s="11">
        <v>4</v>
      </c>
      <c r="P28" s="11">
        <v>4</v>
      </c>
      <c r="Q28" s="11">
        <v>5</v>
      </c>
    </row>
    <row r="29" spans="2:17" ht="15.75" thickBot="1" x14ac:dyDescent="0.3">
      <c r="B29" s="9" t="s">
        <v>328</v>
      </c>
      <c r="C29" s="10">
        <v>3</v>
      </c>
      <c r="D29" s="10">
        <v>2</v>
      </c>
      <c r="E29" s="10">
        <v>5</v>
      </c>
      <c r="F29" s="10">
        <v>1</v>
      </c>
      <c r="G29" s="10">
        <v>2</v>
      </c>
      <c r="H29" s="10">
        <v>2</v>
      </c>
      <c r="I29" s="10">
        <v>2</v>
      </c>
      <c r="J29" s="10">
        <v>4</v>
      </c>
      <c r="K29" s="10" t="s">
        <v>372</v>
      </c>
      <c r="L29" s="10">
        <v>1</v>
      </c>
      <c r="M29" s="11">
        <v>3</v>
      </c>
      <c r="N29" s="10">
        <v>3</v>
      </c>
      <c r="O29" s="11">
        <v>3</v>
      </c>
      <c r="P29" s="11">
        <v>2</v>
      </c>
      <c r="Q29" s="11">
        <v>2</v>
      </c>
    </row>
    <row r="30" spans="2:17" ht="15.75" thickBot="1" x14ac:dyDescent="0.3">
      <c r="B30" s="9" t="s">
        <v>332</v>
      </c>
      <c r="C30" s="10">
        <v>3</v>
      </c>
      <c r="D30" s="10">
        <v>2</v>
      </c>
      <c r="E30" s="10">
        <v>1</v>
      </c>
      <c r="F30" s="10">
        <v>2</v>
      </c>
      <c r="G30" s="10">
        <v>1</v>
      </c>
      <c r="H30" s="10">
        <v>1</v>
      </c>
      <c r="I30" s="10">
        <v>2</v>
      </c>
      <c r="J30" s="10">
        <v>3</v>
      </c>
      <c r="K30" s="10" t="s">
        <v>372</v>
      </c>
      <c r="L30" s="10">
        <v>1</v>
      </c>
      <c r="M30" s="11">
        <v>3</v>
      </c>
      <c r="N30" s="10">
        <v>4</v>
      </c>
      <c r="O30" s="11">
        <v>3</v>
      </c>
      <c r="P30" s="11">
        <v>1</v>
      </c>
      <c r="Q30" s="11">
        <v>1</v>
      </c>
    </row>
    <row r="31" spans="2:17" ht="15.75" thickBot="1" x14ac:dyDescent="0.3">
      <c r="B31" s="9" t="s">
        <v>180</v>
      </c>
      <c r="C31" s="10">
        <v>2</v>
      </c>
      <c r="D31" s="10" t="s">
        <v>372</v>
      </c>
      <c r="E31" s="10" t="s">
        <v>372</v>
      </c>
      <c r="F31" s="10" t="s">
        <v>372</v>
      </c>
      <c r="G31" s="10">
        <v>1</v>
      </c>
      <c r="H31" s="10" t="s">
        <v>372</v>
      </c>
      <c r="I31" s="10">
        <v>1</v>
      </c>
      <c r="J31" s="10">
        <v>2</v>
      </c>
      <c r="K31" s="10" t="s">
        <v>372</v>
      </c>
      <c r="L31" s="10" t="s">
        <v>372</v>
      </c>
      <c r="M31" s="11">
        <v>1</v>
      </c>
      <c r="N31" s="10">
        <v>1</v>
      </c>
      <c r="O31" s="11">
        <v>1</v>
      </c>
      <c r="P31" s="11" t="s">
        <v>372</v>
      </c>
      <c r="Q31" s="11">
        <v>1</v>
      </c>
    </row>
    <row r="32" spans="2:17" ht="15.75" thickBot="1" x14ac:dyDescent="0.3">
      <c r="B32" s="9" t="s">
        <v>183</v>
      </c>
      <c r="C32" s="10">
        <v>2</v>
      </c>
      <c r="D32" s="10" t="s">
        <v>372</v>
      </c>
      <c r="E32" s="10" t="s">
        <v>372</v>
      </c>
      <c r="F32" s="10" t="s">
        <v>372</v>
      </c>
      <c r="G32" s="10" t="s">
        <v>372</v>
      </c>
      <c r="H32" s="10">
        <v>2</v>
      </c>
      <c r="I32" s="10" t="s">
        <v>372</v>
      </c>
      <c r="J32" s="10">
        <v>1</v>
      </c>
      <c r="K32" s="10" t="s">
        <v>372</v>
      </c>
      <c r="L32" s="10" t="s">
        <v>372</v>
      </c>
      <c r="M32" s="11" t="s">
        <v>372</v>
      </c>
      <c r="N32" s="10" t="s">
        <v>372</v>
      </c>
      <c r="O32" s="11" t="s">
        <v>372</v>
      </c>
      <c r="P32" s="11">
        <v>2</v>
      </c>
      <c r="Q32" s="11" t="s">
        <v>372</v>
      </c>
    </row>
    <row r="33" spans="2:17" ht="15.75" thickBot="1" x14ac:dyDescent="0.3">
      <c r="B33" s="9" t="s">
        <v>218</v>
      </c>
      <c r="C33" s="10">
        <v>2</v>
      </c>
      <c r="D33" s="10" t="s">
        <v>372</v>
      </c>
      <c r="E33" s="10" t="s">
        <v>372</v>
      </c>
      <c r="F33" s="10" t="s">
        <v>372</v>
      </c>
      <c r="G33" s="10" t="s">
        <v>372</v>
      </c>
      <c r="H33" s="10">
        <v>2</v>
      </c>
      <c r="I33" s="10" t="s">
        <v>372</v>
      </c>
      <c r="J33" s="10">
        <v>1</v>
      </c>
      <c r="K33" s="10" t="s">
        <v>372</v>
      </c>
      <c r="L33" s="10">
        <v>1</v>
      </c>
      <c r="M33" s="11" t="s">
        <v>372</v>
      </c>
      <c r="N33" s="10" t="s">
        <v>372</v>
      </c>
      <c r="O33" s="11" t="s">
        <v>372</v>
      </c>
      <c r="P33" s="11">
        <v>2</v>
      </c>
      <c r="Q33" s="11" t="s">
        <v>372</v>
      </c>
    </row>
    <row r="34" spans="2:17" ht="15.75" thickBot="1" x14ac:dyDescent="0.3">
      <c r="B34" s="9" t="s">
        <v>217</v>
      </c>
      <c r="C34" s="10">
        <v>2</v>
      </c>
      <c r="D34" s="10">
        <v>5</v>
      </c>
      <c r="E34" s="10" t="s">
        <v>372</v>
      </c>
      <c r="F34" s="10">
        <v>5</v>
      </c>
      <c r="G34" s="10" t="s">
        <v>372</v>
      </c>
      <c r="H34" s="10">
        <v>2</v>
      </c>
      <c r="I34" s="10">
        <v>2</v>
      </c>
      <c r="J34" s="10">
        <v>2</v>
      </c>
      <c r="K34" s="10">
        <v>4</v>
      </c>
      <c r="L34" s="10">
        <v>5</v>
      </c>
      <c r="M34" s="11">
        <v>3</v>
      </c>
      <c r="N34" s="10" t="s">
        <v>372</v>
      </c>
      <c r="O34" s="11">
        <v>3</v>
      </c>
      <c r="P34" s="11">
        <v>2</v>
      </c>
      <c r="Q34" s="11">
        <v>2</v>
      </c>
    </row>
    <row r="35" spans="2:17" ht="15.75" thickBot="1" x14ac:dyDescent="0.3">
      <c r="B35" s="9" t="s">
        <v>227</v>
      </c>
      <c r="C35" s="10">
        <v>2</v>
      </c>
      <c r="D35" s="10">
        <v>3</v>
      </c>
      <c r="E35" s="10">
        <v>1</v>
      </c>
      <c r="F35" s="10">
        <v>2</v>
      </c>
      <c r="G35" s="10">
        <v>1</v>
      </c>
      <c r="H35" s="10">
        <v>2</v>
      </c>
      <c r="I35" s="10" t="s">
        <v>372</v>
      </c>
      <c r="J35" s="10">
        <v>1</v>
      </c>
      <c r="K35" s="10">
        <v>4</v>
      </c>
      <c r="L35" s="10" t="s">
        <v>372</v>
      </c>
      <c r="M35" s="11">
        <v>2</v>
      </c>
      <c r="N35" s="10">
        <v>3</v>
      </c>
      <c r="O35" s="11">
        <v>2</v>
      </c>
      <c r="P35" s="11">
        <v>2</v>
      </c>
      <c r="Q35" s="11" t="s">
        <v>372</v>
      </c>
    </row>
    <row r="36" spans="2:17" ht="15.75" thickBot="1" x14ac:dyDescent="0.3">
      <c r="B36" s="9" t="s">
        <v>240</v>
      </c>
      <c r="C36" s="10">
        <v>2</v>
      </c>
      <c r="D36" s="10">
        <v>4</v>
      </c>
      <c r="E36" s="10">
        <v>5</v>
      </c>
      <c r="F36" s="10">
        <v>4</v>
      </c>
      <c r="G36" s="10">
        <v>4</v>
      </c>
      <c r="H36" s="10">
        <v>6</v>
      </c>
      <c r="I36" s="10">
        <v>5</v>
      </c>
      <c r="J36" s="10">
        <v>3</v>
      </c>
      <c r="K36" s="10">
        <v>2</v>
      </c>
      <c r="L36" s="10">
        <v>2</v>
      </c>
      <c r="M36" s="11">
        <v>1</v>
      </c>
      <c r="N36" s="10">
        <v>5</v>
      </c>
      <c r="O36" s="11">
        <v>1</v>
      </c>
      <c r="P36" s="11">
        <v>6</v>
      </c>
      <c r="Q36" s="11">
        <v>5</v>
      </c>
    </row>
    <row r="37" spans="2:17" ht="15.75" thickBot="1" x14ac:dyDescent="0.3">
      <c r="B37" s="9" t="s">
        <v>247</v>
      </c>
      <c r="C37" s="10">
        <v>2</v>
      </c>
      <c r="D37" s="10">
        <v>5</v>
      </c>
      <c r="E37" s="10">
        <v>2</v>
      </c>
      <c r="F37" s="10">
        <v>7</v>
      </c>
      <c r="G37" s="10">
        <v>4</v>
      </c>
      <c r="H37" s="10">
        <v>2</v>
      </c>
      <c r="I37" s="10">
        <v>2</v>
      </c>
      <c r="J37" s="10">
        <v>6</v>
      </c>
      <c r="K37" s="10">
        <v>6</v>
      </c>
      <c r="L37" s="10">
        <v>3</v>
      </c>
      <c r="M37" s="11">
        <v>3</v>
      </c>
      <c r="N37" s="10">
        <v>3</v>
      </c>
      <c r="O37" s="11">
        <v>3</v>
      </c>
      <c r="P37" s="11">
        <v>2</v>
      </c>
      <c r="Q37" s="11">
        <v>3</v>
      </c>
    </row>
    <row r="38" spans="2:17" ht="15.75" thickBot="1" x14ac:dyDescent="0.3">
      <c r="B38" s="9" t="s">
        <v>270</v>
      </c>
      <c r="C38" s="10">
        <v>2</v>
      </c>
      <c r="D38" s="10" t="s">
        <v>372</v>
      </c>
      <c r="E38" s="10" t="s">
        <v>372</v>
      </c>
      <c r="F38" s="10" t="s">
        <v>372</v>
      </c>
      <c r="G38" s="10">
        <v>3</v>
      </c>
      <c r="H38" s="10">
        <v>2</v>
      </c>
      <c r="I38" s="10">
        <v>1</v>
      </c>
      <c r="J38" s="10" t="s">
        <v>372</v>
      </c>
      <c r="K38" s="10">
        <v>1</v>
      </c>
      <c r="L38" s="10" t="s">
        <v>372</v>
      </c>
      <c r="M38" s="11">
        <v>1</v>
      </c>
      <c r="N38" s="10">
        <v>2</v>
      </c>
      <c r="O38" s="11">
        <v>1</v>
      </c>
      <c r="P38" s="11">
        <v>2</v>
      </c>
      <c r="Q38" s="11" t="s">
        <v>372</v>
      </c>
    </row>
    <row r="39" spans="2:17" ht="15.75" thickBot="1" x14ac:dyDescent="0.3">
      <c r="B39" s="9" t="s">
        <v>307</v>
      </c>
      <c r="C39" s="10">
        <v>2</v>
      </c>
      <c r="D39" s="10" t="s">
        <v>372</v>
      </c>
      <c r="E39" s="10" t="s">
        <v>372</v>
      </c>
      <c r="F39" s="10" t="s">
        <v>372</v>
      </c>
      <c r="G39" s="10">
        <v>1</v>
      </c>
      <c r="H39" s="10" t="s">
        <v>372</v>
      </c>
      <c r="I39" s="10" t="s">
        <v>372</v>
      </c>
      <c r="J39" s="10" t="s">
        <v>372</v>
      </c>
      <c r="K39" s="10" t="s">
        <v>372</v>
      </c>
      <c r="L39" s="10" t="s">
        <v>372</v>
      </c>
      <c r="M39" s="11">
        <v>1</v>
      </c>
      <c r="N39" s="10" t="s">
        <v>372</v>
      </c>
      <c r="O39" s="11">
        <v>1</v>
      </c>
      <c r="P39" s="11" t="s">
        <v>372</v>
      </c>
      <c r="Q39" s="11" t="s">
        <v>372</v>
      </c>
    </row>
    <row r="40" spans="2:17" ht="15.75" thickBot="1" x14ac:dyDescent="0.3">
      <c r="B40" s="9" t="s">
        <v>295</v>
      </c>
      <c r="C40" s="10">
        <v>2</v>
      </c>
      <c r="D40" s="10">
        <v>3</v>
      </c>
      <c r="E40" s="10">
        <v>2</v>
      </c>
      <c r="F40" s="10">
        <v>4</v>
      </c>
      <c r="G40" s="10">
        <v>2</v>
      </c>
      <c r="H40" s="10" t="s">
        <v>372</v>
      </c>
      <c r="I40" s="10" t="s">
        <v>372</v>
      </c>
      <c r="J40" s="10" t="s">
        <v>372</v>
      </c>
      <c r="K40" s="10">
        <v>3</v>
      </c>
      <c r="L40" s="10">
        <v>1</v>
      </c>
      <c r="M40" s="11">
        <v>2</v>
      </c>
      <c r="N40" s="10">
        <v>1</v>
      </c>
      <c r="O40" s="11">
        <v>2</v>
      </c>
      <c r="P40" s="11" t="s">
        <v>372</v>
      </c>
      <c r="Q40" s="11" t="s">
        <v>372</v>
      </c>
    </row>
    <row r="41" spans="2:17" ht="15.75" thickBot="1" x14ac:dyDescent="0.3">
      <c r="B41" s="9" t="s">
        <v>312</v>
      </c>
      <c r="C41" s="10">
        <v>2</v>
      </c>
      <c r="D41" s="10" t="s">
        <v>372</v>
      </c>
      <c r="E41" s="10">
        <v>1</v>
      </c>
      <c r="F41" s="10">
        <v>1</v>
      </c>
      <c r="G41" s="10" t="s">
        <v>372</v>
      </c>
      <c r="H41" s="10" t="s">
        <v>372</v>
      </c>
      <c r="I41" s="10" t="s">
        <v>372</v>
      </c>
      <c r="J41" s="10">
        <v>1</v>
      </c>
      <c r="K41" s="10" t="s">
        <v>372</v>
      </c>
      <c r="L41" s="10" t="s">
        <v>372</v>
      </c>
      <c r="M41" s="11" t="s">
        <v>372</v>
      </c>
      <c r="N41" s="10" t="s">
        <v>372</v>
      </c>
      <c r="O41" s="11" t="s">
        <v>372</v>
      </c>
      <c r="P41" s="11" t="s">
        <v>372</v>
      </c>
      <c r="Q41" s="11" t="s">
        <v>372</v>
      </c>
    </row>
    <row r="42" spans="2:17" ht="15.75" thickBot="1" x14ac:dyDescent="0.3">
      <c r="B42" s="9" t="s">
        <v>323</v>
      </c>
      <c r="C42" s="10">
        <v>2</v>
      </c>
      <c r="D42" s="10">
        <v>2</v>
      </c>
      <c r="E42" s="10" t="s">
        <v>372</v>
      </c>
      <c r="F42" s="10">
        <v>4</v>
      </c>
      <c r="G42" s="10">
        <v>4</v>
      </c>
      <c r="H42" s="10">
        <v>1</v>
      </c>
      <c r="I42" s="10">
        <v>8</v>
      </c>
      <c r="J42" s="10">
        <v>2</v>
      </c>
      <c r="K42" s="10">
        <v>2</v>
      </c>
      <c r="L42" s="10">
        <v>2</v>
      </c>
      <c r="M42" s="11">
        <v>1</v>
      </c>
      <c r="N42" s="10">
        <v>1</v>
      </c>
      <c r="O42" s="11">
        <v>1</v>
      </c>
      <c r="P42" s="11">
        <v>1</v>
      </c>
      <c r="Q42" s="11">
        <v>8</v>
      </c>
    </row>
    <row r="43" spans="2:17" ht="15.75" thickBot="1" x14ac:dyDescent="0.3">
      <c r="B43" s="9" t="s">
        <v>330</v>
      </c>
      <c r="C43" s="10">
        <v>2</v>
      </c>
      <c r="D43" s="10">
        <v>1</v>
      </c>
      <c r="E43" s="10" t="s">
        <v>372</v>
      </c>
      <c r="F43" s="10" t="s">
        <v>372</v>
      </c>
      <c r="G43" s="10" t="s">
        <v>372</v>
      </c>
      <c r="H43" s="10" t="s">
        <v>372</v>
      </c>
      <c r="I43" s="10" t="s">
        <v>372</v>
      </c>
      <c r="J43" s="10">
        <v>2</v>
      </c>
      <c r="K43" s="10" t="s">
        <v>372</v>
      </c>
      <c r="L43" s="10" t="s">
        <v>372</v>
      </c>
      <c r="M43" s="11">
        <v>2</v>
      </c>
      <c r="N43" s="10">
        <v>1</v>
      </c>
      <c r="O43" s="11">
        <v>2</v>
      </c>
      <c r="P43" s="11" t="s">
        <v>372</v>
      </c>
      <c r="Q43" s="11" t="s">
        <v>372</v>
      </c>
    </row>
    <row r="44" spans="2:17" ht="15.75" thickBot="1" x14ac:dyDescent="0.3">
      <c r="B44" s="9" t="s">
        <v>188</v>
      </c>
      <c r="C44" s="10">
        <v>1</v>
      </c>
      <c r="D44" s="10" t="s">
        <v>372</v>
      </c>
      <c r="E44" s="10" t="s">
        <v>372</v>
      </c>
      <c r="F44" s="10">
        <v>1</v>
      </c>
      <c r="G44" s="10" t="s">
        <v>372</v>
      </c>
      <c r="H44" s="10" t="s">
        <v>372</v>
      </c>
      <c r="I44" s="10" t="s">
        <v>372</v>
      </c>
      <c r="J44" s="10">
        <v>3</v>
      </c>
      <c r="K44" s="10" t="s">
        <v>372</v>
      </c>
      <c r="L44" s="10" t="s">
        <v>372</v>
      </c>
      <c r="M44" s="11" t="s">
        <v>372</v>
      </c>
      <c r="N44" s="10" t="s">
        <v>372</v>
      </c>
      <c r="O44" s="11" t="s">
        <v>372</v>
      </c>
      <c r="P44" s="11" t="s">
        <v>372</v>
      </c>
      <c r="Q44" s="11" t="s">
        <v>372</v>
      </c>
    </row>
    <row r="45" spans="2:17" ht="15.75" thickBot="1" x14ac:dyDescent="0.3">
      <c r="B45" s="9" t="s">
        <v>195</v>
      </c>
      <c r="C45" s="10">
        <v>1</v>
      </c>
      <c r="D45" s="10" t="s">
        <v>372</v>
      </c>
      <c r="E45" s="10">
        <v>1</v>
      </c>
      <c r="F45" s="10" t="s">
        <v>372</v>
      </c>
      <c r="G45" s="10" t="s">
        <v>372</v>
      </c>
      <c r="H45" s="10" t="s">
        <v>372</v>
      </c>
      <c r="I45" s="10" t="s">
        <v>372</v>
      </c>
      <c r="J45" s="10">
        <v>1</v>
      </c>
      <c r="K45" s="10" t="s">
        <v>372</v>
      </c>
      <c r="L45" s="10" t="s">
        <v>372</v>
      </c>
      <c r="M45" s="11" t="s">
        <v>372</v>
      </c>
      <c r="N45" s="10">
        <v>1</v>
      </c>
      <c r="O45" s="11" t="s">
        <v>372</v>
      </c>
      <c r="P45" s="11" t="s">
        <v>372</v>
      </c>
      <c r="Q45" s="11" t="s">
        <v>372</v>
      </c>
    </row>
    <row r="46" spans="2:17" ht="15.75" thickBot="1" x14ac:dyDescent="0.3">
      <c r="B46" s="9" t="s">
        <v>199</v>
      </c>
      <c r="C46" s="10">
        <v>1</v>
      </c>
      <c r="D46" s="10">
        <v>1</v>
      </c>
      <c r="E46" s="10">
        <v>1</v>
      </c>
      <c r="F46" s="10" t="s">
        <v>372</v>
      </c>
      <c r="G46" s="10" t="s">
        <v>372</v>
      </c>
      <c r="H46" s="10" t="s">
        <v>372</v>
      </c>
      <c r="I46" s="10" t="s">
        <v>372</v>
      </c>
      <c r="J46" s="10" t="s">
        <v>372</v>
      </c>
      <c r="K46" s="10" t="s">
        <v>372</v>
      </c>
      <c r="L46" s="10">
        <v>2</v>
      </c>
      <c r="M46" s="11">
        <v>3</v>
      </c>
      <c r="N46" s="10">
        <v>1</v>
      </c>
      <c r="O46" s="11">
        <v>3</v>
      </c>
      <c r="P46" s="11" t="s">
        <v>372</v>
      </c>
      <c r="Q46" s="11" t="s">
        <v>372</v>
      </c>
    </row>
    <row r="47" spans="2:17" ht="15.75" thickBot="1" x14ac:dyDescent="0.3">
      <c r="B47" s="9" t="s">
        <v>215</v>
      </c>
      <c r="C47" s="10">
        <v>1</v>
      </c>
      <c r="D47" s="10" t="s">
        <v>372</v>
      </c>
      <c r="E47" s="10" t="s">
        <v>372</v>
      </c>
      <c r="F47" s="10" t="s">
        <v>372</v>
      </c>
      <c r="G47" s="10">
        <v>1</v>
      </c>
      <c r="H47" s="10">
        <v>1</v>
      </c>
      <c r="I47" s="10" t="s">
        <v>372</v>
      </c>
      <c r="J47" s="10">
        <v>1</v>
      </c>
      <c r="K47" s="10" t="s">
        <v>372</v>
      </c>
      <c r="L47" s="10" t="s">
        <v>372</v>
      </c>
      <c r="M47" s="11" t="s">
        <v>372</v>
      </c>
      <c r="N47" s="10">
        <v>1</v>
      </c>
      <c r="O47" s="11" t="s">
        <v>372</v>
      </c>
      <c r="P47" s="11">
        <v>1</v>
      </c>
      <c r="Q47" s="11" t="s">
        <v>372</v>
      </c>
    </row>
    <row r="48" spans="2:17" ht="15.75" thickBot="1" x14ac:dyDescent="0.3">
      <c r="B48" s="9" t="s">
        <v>226</v>
      </c>
      <c r="C48" s="10">
        <v>1</v>
      </c>
      <c r="D48" s="10">
        <v>1</v>
      </c>
      <c r="E48" s="10" t="s">
        <v>372</v>
      </c>
      <c r="F48" s="10">
        <v>1</v>
      </c>
      <c r="G48" s="10">
        <v>3</v>
      </c>
      <c r="H48" s="10" t="s">
        <v>372</v>
      </c>
      <c r="I48" s="10" t="s">
        <v>372</v>
      </c>
      <c r="J48" s="10">
        <v>1</v>
      </c>
      <c r="K48" s="10">
        <v>1</v>
      </c>
      <c r="L48" s="10">
        <v>2</v>
      </c>
      <c r="M48" s="11">
        <v>1</v>
      </c>
      <c r="N48" s="10">
        <v>1</v>
      </c>
      <c r="O48" s="11">
        <v>1</v>
      </c>
      <c r="P48" s="11" t="s">
        <v>372</v>
      </c>
      <c r="Q48" s="11">
        <v>1</v>
      </c>
    </row>
    <row r="49" spans="2:17" ht="15.75" thickBot="1" x14ac:dyDescent="0.3">
      <c r="B49" s="9" t="s">
        <v>228</v>
      </c>
      <c r="C49" s="10">
        <v>1</v>
      </c>
      <c r="D49" s="10">
        <v>2</v>
      </c>
      <c r="E49" s="10" t="s">
        <v>372</v>
      </c>
      <c r="F49" s="10" t="s">
        <v>372</v>
      </c>
      <c r="G49" s="10">
        <v>1</v>
      </c>
      <c r="H49" s="10" t="s">
        <v>372</v>
      </c>
      <c r="I49" s="10">
        <v>1</v>
      </c>
      <c r="J49" s="10">
        <v>1</v>
      </c>
      <c r="K49" s="10">
        <v>1</v>
      </c>
      <c r="L49" s="10" t="s">
        <v>372</v>
      </c>
      <c r="M49" s="11" t="s">
        <v>372</v>
      </c>
      <c r="N49" s="10">
        <v>3</v>
      </c>
      <c r="O49" s="11" t="s">
        <v>372</v>
      </c>
      <c r="P49" s="11" t="s">
        <v>372</v>
      </c>
      <c r="Q49" s="11">
        <v>1</v>
      </c>
    </row>
    <row r="50" spans="2:17" ht="15.75" thickBot="1" x14ac:dyDescent="0.3">
      <c r="B50" s="9" t="s">
        <v>229</v>
      </c>
      <c r="C50" s="10">
        <v>1</v>
      </c>
      <c r="D50" s="10" t="s">
        <v>372</v>
      </c>
      <c r="E50" s="10">
        <v>1</v>
      </c>
      <c r="F50" s="10" t="s">
        <v>372</v>
      </c>
      <c r="G50" s="10" t="s">
        <v>372</v>
      </c>
      <c r="H50" s="10" t="s">
        <v>372</v>
      </c>
      <c r="I50" s="10">
        <v>1</v>
      </c>
      <c r="J50" s="10">
        <v>1</v>
      </c>
      <c r="K50" s="10" t="s">
        <v>372</v>
      </c>
      <c r="L50" s="10" t="s">
        <v>372</v>
      </c>
      <c r="M50" s="11" t="s">
        <v>372</v>
      </c>
      <c r="N50" s="10" t="s">
        <v>372</v>
      </c>
      <c r="O50" s="11" t="s">
        <v>372</v>
      </c>
      <c r="P50" s="11" t="s">
        <v>372</v>
      </c>
      <c r="Q50" s="11" t="s">
        <v>372</v>
      </c>
    </row>
    <row r="51" spans="2:17" ht="15.75" thickBot="1" x14ac:dyDescent="0.3">
      <c r="B51" s="9" t="s">
        <v>230</v>
      </c>
      <c r="C51" s="10">
        <v>1</v>
      </c>
      <c r="D51" s="10">
        <v>1</v>
      </c>
      <c r="E51" s="10">
        <v>2</v>
      </c>
      <c r="F51" s="10" t="s">
        <v>372</v>
      </c>
      <c r="G51" s="10">
        <v>1</v>
      </c>
      <c r="H51" s="10" t="s">
        <v>372</v>
      </c>
      <c r="I51" s="10">
        <v>1</v>
      </c>
      <c r="J51" s="10">
        <v>1</v>
      </c>
      <c r="K51" s="10">
        <v>1</v>
      </c>
      <c r="L51" s="10" t="s">
        <v>372</v>
      </c>
      <c r="M51" s="11" t="s">
        <v>372</v>
      </c>
      <c r="N51" s="10">
        <v>1</v>
      </c>
      <c r="O51" s="11" t="s">
        <v>372</v>
      </c>
      <c r="P51" s="11" t="s">
        <v>372</v>
      </c>
      <c r="Q51" s="11">
        <v>1</v>
      </c>
    </row>
    <row r="52" spans="2:17" ht="15.75" thickBot="1" x14ac:dyDescent="0.3">
      <c r="B52" s="9" t="s">
        <v>234</v>
      </c>
      <c r="C52" s="10">
        <v>1</v>
      </c>
      <c r="D52" s="10" t="s">
        <v>372</v>
      </c>
      <c r="E52" s="10" t="s">
        <v>372</v>
      </c>
      <c r="F52" s="10" t="s">
        <v>372</v>
      </c>
      <c r="G52" s="10">
        <v>2</v>
      </c>
      <c r="H52" s="10" t="s">
        <v>372</v>
      </c>
      <c r="I52" s="10">
        <v>1</v>
      </c>
      <c r="J52" s="10">
        <v>1</v>
      </c>
      <c r="K52" s="10" t="s">
        <v>372</v>
      </c>
      <c r="L52" s="10" t="s">
        <v>372</v>
      </c>
      <c r="M52" s="11">
        <v>1</v>
      </c>
      <c r="N52" s="10" t="s">
        <v>372</v>
      </c>
      <c r="O52" s="11">
        <v>1</v>
      </c>
      <c r="P52" s="11" t="s">
        <v>372</v>
      </c>
      <c r="Q52" s="11" t="s">
        <v>372</v>
      </c>
    </row>
    <row r="53" spans="2:17" ht="15.75" thickBot="1" x14ac:dyDescent="0.3">
      <c r="B53" s="9" t="s">
        <v>239</v>
      </c>
      <c r="C53" s="10">
        <v>1</v>
      </c>
      <c r="D53" s="10" t="s">
        <v>372</v>
      </c>
      <c r="E53" s="10" t="s">
        <v>372</v>
      </c>
      <c r="F53" s="10" t="s">
        <v>372</v>
      </c>
      <c r="G53" s="10" t="s">
        <v>372</v>
      </c>
      <c r="H53" s="10" t="s">
        <v>372</v>
      </c>
      <c r="I53" s="10" t="s">
        <v>372</v>
      </c>
      <c r="J53" s="10" t="s">
        <v>372</v>
      </c>
      <c r="K53" s="10" t="s">
        <v>372</v>
      </c>
      <c r="L53" s="10" t="s">
        <v>372</v>
      </c>
      <c r="M53" s="11" t="s">
        <v>372</v>
      </c>
      <c r="N53" s="10">
        <v>1</v>
      </c>
      <c r="O53" s="11" t="s">
        <v>372</v>
      </c>
      <c r="P53" s="11" t="s">
        <v>372</v>
      </c>
      <c r="Q53" s="11" t="s">
        <v>372</v>
      </c>
    </row>
    <row r="54" spans="2:17" ht="15.75" thickBot="1" x14ac:dyDescent="0.3">
      <c r="B54" s="9" t="s">
        <v>243</v>
      </c>
      <c r="C54" s="10">
        <v>1</v>
      </c>
      <c r="D54" s="10">
        <v>5</v>
      </c>
      <c r="E54" s="10">
        <v>6</v>
      </c>
      <c r="F54" s="10">
        <v>5</v>
      </c>
      <c r="G54" s="10">
        <v>3</v>
      </c>
      <c r="H54" s="10">
        <v>1</v>
      </c>
      <c r="I54" s="10">
        <v>7</v>
      </c>
      <c r="J54" s="10" t="s">
        <v>372</v>
      </c>
      <c r="K54" s="10">
        <v>3</v>
      </c>
      <c r="L54" s="10">
        <v>4</v>
      </c>
      <c r="M54" s="11">
        <v>2</v>
      </c>
      <c r="N54" s="10">
        <v>1</v>
      </c>
      <c r="O54" s="11">
        <v>2</v>
      </c>
      <c r="P54" s="11">
        <v>1</v>
      </c>
      <c r="Q54" s="11">
        <v>5</v>
      </c>
    </row>
    <row r="55" spans="2:17" ht="15.75" thickBot="1" x14ac:dyDescent="0.3">
      <c r="B55" s="9" t="s">
        <v>255</v>
      </c>
      <c r="C55" s="10">
        <v>1</v>
      </c>
      <c r="D55" s="10">
        <v>2</v>
      </c>
      <c r="E55" s="10">
        <v>3</v>
      </c>
      <c r="F55" s="10">
        <v>6</v>
      </c>
      <c r="G55" s="10" t="s">
        <v>372</v>
      </c>
      <c r="H55" s="10">
        <v>3</v>
      </c>
      <c r="I55" s="10">
        <v>1</v>
      </c>
      <c r="J55" s="10" t="s">
        <v>372</v>
      </c>
      <c r="K55" s="10">
        <v>3</v>
      </c>
      <c r="L55" s="10">
        <v>3</v>
      </c>
      <c r="M55" s="11">
        <v>1</v>
      </c>
      <c r="N55" s="10">
        <v>3</v>
      </c>
      <c r="O55" s="11">
        <v>1</v>
      </c>
      <c r="P55" s="11">
        <v>3</v>
      </c>
      <c r="Q55" s="11">
        <v>1</v>
      </c>
    </row>
    <row r="56" spans="2:17" ht="15.75" thickBot="1" x14ac:dyDescent="0.3">
      <c r="B56" s="9" t="s">
        <v>259</v>
      </c>
      <c r="C56" s="10">
        <v>1</v>
      </c>
      <c r="D56" s="10">
        <v>1</v>
      </c>
      <c r="E56" s="10" t="s">
        <v>372</v>
      </c>
      <c r="F56" s="10" t="s">
        <v>372</v>
      </c>
      <c r="G56" s="10" t="s">
        <v>372</v>
      </c>
      <c r="H56" s="10" t="s">
        <v>372</v>
      </c>
      <c r="I56" s="10" t="s">
        <v>372</v>
      </c>
      <c r="J56" s="10" t="s">
        <v>372</v>
      </c>
      <c r="K56" s="10">
        <v>1</v>
      </c>
      <c r="L56" s="10" t="s">
        <v>372</v>
      </c>
      <c r="M56" s="11" t="s">
        <v>372</v>
      </c>
      <c r="N56" s="10">
        <v>1</v>
      </c>
      <c r="O56" s="11" t="s">
        <v>372</v>
      </c>
      <c r="P56" s="11" t="s">
        <v>372</v>
      </c>
      <c r="Q56" s="11" t="s">
        <v>372</v>
      </c>
    </row>
    <row r="57" spans="2:17" ht="15.75" thickBot="1" x14ac:dyDescent="0.3">
      <c r="B57" s="9" t="s">
        <v>273</v>
      </c>
      <c r="C57" s="10">
        <v>1</v>
      </c>
      <c r="D57" s="10">
        <v>1</v>
      </c>
      <c r="E57" s="10" t="s">
        <v>372</v>
      </c>
      <c r="F57" s="10" t="s">
        <v>372</v>
      </c>
      <c r="G57" s="10" t="s">
        <v>372</v>
      </c>
      <c r="H57" s="10" t="s">
        <v>372</v>
      </c>
      <c r="I57" s="10" t="s">
        <v>372</v>
      </c>
      <c r="J57" s="10" t="s">
        <v>372</v>
      </c>
      <c r="K57" s="10">
        <v>1</v>
      </c>
      <c r="L57" s="10" t="s">
        <v>372</v>
      </c>
      <c r="M57" s="11">
        <v>1</v>
      </c>
      <c r="N57" s="10" t="s">
        <v>372</v>
      </c>
      <c r="O57" s="11">
        <v>1</v>
      </c>
      <c r="P57" s="11" t="s">
        <v>372</v>
      </c>
      <c r="Q57" s="11" t="s">
        <v>372</v>
      </c>
    </row>
    <row r="58" spans="2:17" ht="15.75" thickBot="1" x14ac:dyDescent="0.3">
      <c r="B58" s="9" t="s">
        <v>260</v>
      </c>
      <c r="C58" s="10">
        <v>1</v>
      </c>
      <c r="D58" s="10" t="s">
        <v>372</v>
      </c>
      <c r="E58" s="10">
        <v>2</v>
      </c>
      <c r="F58" s="10">
        <v>2</v>
      </c>
      <c r="G58" s="10">
        <v>1</v>
      </c>
      <c r="H58" s="10" t="s">
        <v>372</v>
      </c>
      <c r="I58" s="10">
        <v>4</v>
      </c>
      <c r="J58" s="10">
        <v>1</v>
      </c>
      <c r="K58" s="10">
        <v>2</v>
      </c>
      <c r="L58" s="10">
        <v>4</v>
      </c>
      <c r="M58" s="11">
        <v>1</v>
      </c>
      <c r="N58" s="10" t="s">
        <v>372</v>
      </c>
      <c r="O58" s="11">
        <v>1</v>
      </c>
      <c r="P58" s="11" t="s">
        <v>372</v>
      </c>
      <c r="Q58" s="11">
        <v>1</v>
      </c>
    </row>
    <row r="59" spans="2:17" ht="15.75" thickBot="1" x14ac:dyDescent="0.3">
      <c r="B59" s="9" t="s">
        <v>276</v>
      </c>
      <c r="C59" s="10">
        <v>1</v>
      </c>
      <c r="D59" s="10">
        <v>1</v>
      </c>
      <c r="E59" s="10">
        <v>1</v>
      </c>
      <c r="F59" s="10">
        <v>3</v>
      </c>
      <c r="G59" s="10">
        <v>1</v>
      </c>
      <c r="H59" s="10">
        <v>4</v>
      </c>
      <c r="I59" s="10" t="s">
        <v>372</v>
      </c>
      <c r="J59" s="10">
        <v>1</v>
      </c>
      <c r="K59" s="10">
        <v>1</v>
      </c>
      <c r="L59" s="10">
        <v>1</v>
      </c>
      <c r="M59" s="11">
        <v>1</v>
      </c>
      <c r="N59" s="10">
        <v>1</v>
      </c>
      <c r="O59" s="11">
        <v>1</v>
      </c>
      <c r="P59" s="11">
        <v>4</v>
      </c>
      <c r="Q59" s="11" t="s">
        <v>372</v>
      </c>
    </row>
    <row r="60" spans="2:17" ht="15.75" thickBot="1" x14ac:dyDescent="0.3">
      <c r="B60" s="9" t="s">
        <v>293</v>
      </c>
      <c r="C60" s="10" t="s">
        <v>372</v>
      </c>
      <c r="D60" s="10" t="s">
        <v>372</v>
      </c>
      <c r="E60" s="10" t="s">
        <v>372</v>
      </c>
      <c r="F60" s="10" t="s">
        <v>372</v>
      </c>
      <c r="G60" s="10" t="s">
        <v>372</v>
      </c>
      <c r="H60" s="10" t="s">
        <v>372</v>
      </c>
      <c r="I60" s="10">
        <v>1</v>
      </c>
      <c r="J60" s="10" t="s">
        <v>372</v>
      </c>
      <c r="K60" s="10" t="s">
        <v>372</v>
      </c>
      <c r="L60" s="10" t="s">
        <v>372</v>
      </c>
      <c r="M60" s="11" t="s">
        <v>372</v>
      </c>
      <c r="N60" s="10" t="s">
        <v>372</v>
      </c>
      <c r="O60" s="11" t="s">
        <v>372</v>
      </c>
      <c r="P60" s="11" t="s">
        <v>372</v>
      </c>
      <c r="Q60" s="11" t="s">
        <v>372</v>
      </c>
    </row>
    <row r="61" spans="2:17" ht="15.75" thickBot="1" x14ac:dyDescent="0.3">
      <c r="B61" s="9" t="s">
        <v>278</v>
      </c>
      <c r="C61" s="10">
        <v>1</v>
      </c>
      <c r="D61" s="10">
        <v>1</v>
      </c>
      <c r="E61" s="10">
        <v>1</v>
      </c>
      <c r="F61" s="10">
        <v>3</v>
      </c>
      <c r="G61" s="10">
        <v>1</v>
      </c>
      <c r="H61" s="10">
        <v>4</v>
      </c>
      <c r="I61" s="10" t="s">
        <v>372</v>
      </c>
      <c r="J61" s="10">
        <v>1</v>
      </c>
      <c r="K61" s="10">
        <v>1</v>
      </c>
      <c r="L61" s="10">
        <v>1</v>
      </c>
      <c r="M61" s="11">
        <v>1</v>
      </c>
      <c r="N61" s="10">
        <v>1</v>
      </c>
      <c r="O61" s="11">
        <v>1</v>
      </c>
      <c r="P61" s="11">
        <v>4</v>
      </c>
      <c r="Q61" s="11" t="s">
        <v>372</v>
      </c>
    </row>
    <row r="62" spans="2:17" ht="15.75" thickBot="1" x14ac:dyDescent="0.3">
      <c r="B62" s="9" t="s">
        <v>304</v>
      </c>
      <c r="C62" s="10" t="s">
        <v>372</v>
      </c>
      <c r="D62" s="10" t="s">
        <v>372</v>
      </c>
      <c r="E62" s="10" t="s">
        <v>372</v>
      </c>
      <c r="F62" s="10" t="s">
        <v>372</v>
      </c>
      <c r="G62" s="10" t="s">
        <v>372</v>
      </c>
      <c r="H62" s="10" t="s">
        <v>372</v>
      </c>
      <c r="I62" s="10">
        <v>1</v>
      </c>
      <c r="J62" s="10" t="s">
        <v>372</v>
      </c>
      <c r="K62" s="10" t="s">
        <v>372</v>
      </c>
      <c r="L62" s="10" t="s">
        <v>372</v>
      </c>
      <c r="M62" s="11" t="s">
        <v>372</v>
      </c>
      <c r="N62" s="10" t="s">
        <v>372</v>
      </c>
      <c r="O62" s="11" t="s">
        <v>372</v>
      </c>
      <c r="P62" s="11" t="s">
        <v>372</v>
      </c>
      <c r="Q62" s="11" t="s">
        <v>372</v>
      </c>
    </row>
    <row r="63" spans="2:17" ht="15.75" thickBot="1" x14ac:dyDescent="0.3">
      <c r="B63" s="9" t="s">
        <v>302</v>
      </c>
      <c r="C63" s="10">
        <v>1</v>
      </c>
      <c r="D63" s="10" t="s">
        <v>372</v>
      </c>
      <c r="E63" s="10" t="s">
        <v>372</v>
      </c>
      <c r="F63" s="10" t="s">
        <v>372</v>
      </c>
      <c r="G63" s="10" t="s">
        <v>372</v>
      </c>
      <c r="H63" s="10">
        <v>2</v>
      </c>
      <c r="I63" s="10" t="s">
        <v>372</v>
      </c>
      <c r="J63" s="10" t="s">
        <v>372</v>
      </c>
      <c r="K63" s="10" t="s">
        <v>372</v>
      </c>
      <c r="L63" s="10" t="s">
        <v>372</v>
      </c>
      <c r="M63" s="11" t="s">
        <v>372</v>
      </c>
      <c r="N63" s="10" t="s">
        <v>372</v>
      </c>
      <c r="O63" s="11" t="s">
        <v>372</v>
      </c>
      <c r="P63" s="11">
        <v>2</v>
      </c>
      <c r="Q63" s="11" t="s">
        <v>372</v>
      </c>
    </row>
    <row r="64" spans="2:17" ht="15.75" thickBot="1" x14ac:dyDescent="0.3">
      <c r="B64" s="9" t="s">
        <v>301</v>
      </c>
      <c r="C64" s="10">
        <v>1</v>
      </c>
      <c r="D64" s="10" t="s">
        <v>372</v>
      </c>
      <c r="E64" s="10" t="s">
        <v>372</v>
      </c>
      <c r="F64" s="10" t="s">
        <v>372</v>
      </c>
      <c r="G64" s="10" t="s">
        <v>372</v>
      </c>
      <c r="H64" s="10">
        <v>1</v>
      </c>
      <c r="I64" s="10">
        <v>1</v>
      </c>
      <c r="J64" s="10" t="s">
        <v>372</v>
      </c>
      <c r="K64" s="10" t="s">
        <v>372</v>
      </c>
      <c r="L64" s="10" t="s">
        <v>372</v>
      </c>
      <c r="M64" s="11">
        <v>1</v>
      </c>
      <c r="N64" s="10">
        <v>2</v>
      </c>
      <c r="O64" s="11">
        <v>1</v>
      </c>
      <c r="P64" s="11">
        <v>1</v>
      </c>
      <c r="Q64" s="11">
        <v>2</v>
      </c>
    </row>
    <row r="65" spans="2:17" ht="15.75" thickBot="1" x14ac:dyDescent="0.3">
      <c r="B65" s="9" t="s">
        <v>290</v>
      </c>
      <c r="C65" s="10">
        <v>1</v>
      </c>
      <c r="D65" s="10">
        <v>2</v>
      </c>
      <c r="E65" s="10">
        <v>4</v>
      </c>
      <c r="F65" s="10">
        <v>3</v>
      </c>
      <c r="G65" s="10">
        <v>4</v>
      </c>
      <c r="H65" s="10">
        <v>1</v>
      </c>
      <c r="I65" s="10">
        <v>1</v>
      </c>
      <c r="J65" s="10">
        <v>1</v>
      </c>
      <c r="K65" s="10">
        <v>4</v>
      </c>
      <c r="L65" s="10">
        <v>3</v>
      </c>
      <c r="M65" s="11">
        <v>1</v>
      </c>
      <c r="N65" s="10">
        <v>1</v>
      </c>
      <c r="O65" s="11">
        <v>1</v>
      </c>
      <c r="P65" s="11">
        <v>1</v>
      </c>
      <c r="Q65" s="11">
        <v>1</v>
      </c>
    </row>
    <row r="66" spans="2:17" ht="15.75" thickBot="1" x14ac:dyDescent="0.3">
      <c r="B66" s="9" t="s">
        <v>298</v>
      </c>
      <c r="C66" s="10">
        <v>1</v>
      </c>
      <c r="D66" s="10">
        <v>1</v>
      </c>
      <c r="E66" s="10" t="s">
        <v>372</v>
      </c>
      <c r="F66" s="10">
        <v>1</v>
      </c>
      <c r="G66" s="10" t="s">
        <v>372</v>
      </c>
      <c r="H66" s="10">
        <v>1</v>
      </c>
      <c r="I66" s="10">
        <v>1</v>
      </c>
      <c r="J66" s="10">
        <v>2</v>
      </c>
      <c r="K66" s="10">
        <v>1</v>
      </c>
      <c r="L66" s="10">
        <v>1</v>
      </c>
      <c r="M66" s="11" t="s">
        <v>372</v>
      </c>
      <c r="N66" s="10" t="s">
        <v>372</v>
      </c>
      <c r="O66" s="11" t="s">
        <v>372</v>
      </c>
      <c r="P66" s="11">
        <v>1</v>
      </c>
      <c r="Q66" s="11">
        <v>1</v>
      </c>
    </row>
    <row r="67" spans="2:17" ht="15.75" thickBot="1" x14ac:dyDescent="0.3">
      <c r="B67" s="9" t="s">
        <v>306</v>
      </c>
      <c r="C67" s="10">
        <v>1</v>
      </c>
      <c r="D67" s="10" t="s">
        <v>372</v>
      </c>
      <c r="E67" s="10">
        <v>1</v>
      </c>
      <c r="F67" s="10">
        <v>2</v>
      </c>
      <c r="G67" s="10" t="s">
        <v>372</v>
      </c>
      <c r="H67" s="10">
        <v>1</v>
      </c>
      <c r="I67" s="10" t="s">
        <v>372</v>
      </c>
      <c r="J67" s="10">
        <v>1</v>
      </c>
      <c r="K67" s="10" t="s">
        <v>372</v>
      </c>
      <c r="L67" s="10">
        <v>2</v>
      </c>
      <c r="M67" s="11" t="s">
        <v>372</v>
      </c>
      <c r="N67" s="10" t="s">
        <v>372</v>
      </c>
      <c r="O67" s="11" t="s">
        <v>372</v>
      </c>
      <c r="P67" s="11">
        <v>1</v>
      </c>
      <c r="Q67" s="11" t="s">
        <v>372</v>
      </c>
    </row>
    <row r="68" spans="2:17" ht="15.75" thickBot="1" x14ac:dyDescent="0.3">
      <c r="B68" s="9" t="s">
        <v>309</v>
      </c>
      <c r="C68" s="10">
        <v>1</v>
      </c>
      <c r="D68" s="10" t="s">
        <v>372</v>
      </c>
      <c r="E68" s="10">
        <v>2</v>
      </c>
      <c r="F68" s="10">
        <v>1</v>
      </c>
      <c r="G68" s="10" t="s">
        <v>372</v>
      </c>
      <c r="H68" s="10" t="s">
        <v>372</v>
      </c>
      <c r="I68" s="10" t="s">
        <v>372</v>
      </c>
      <c r="J68" s="10" t="s">
        <v>372</v>
      </c>
      <c r="K68" s="10" t="s">
        <v>372</v>
      </c>
      <c r="L68" s="10">
        <v>3</v>
      </c>
      <c r="M68" s="11" t="s">
        <v>372</v>
      </c>
      <c r="N68" s="10" t="s">
        <v>372</v>
      </c>
      <c r="O68" s="11" t="s">
        <v>372</v>
      </c>
      <c r="P68" s="11" t="s">
        <v>372</v>
      </c>
      <c r="Q68" s="11" t="s">
        <v>372</v>
      </c>
    </row>
    <row r="69" spans="2:17" ht="15.75" thickBot="1" x14ac:dyDescent="0.3">
      <c r="B69" s="9" t="s">
        <v>310</v>
      </c>
      <c r="C69" s="10">
        <v>1</v>
      </c>
      <c r="D69" s="10" t="s">
        <v>372</v>
      </c>
      <c r="E69" s="10">
        <v>1</v>
      </c>
      <c r="F69" s="10" t="s">
        <v>372</v>
      </c>
      <c r="G69" s="10">
        <v>1</v>
      </c>
      <c r="H69" s="10">
        <v>1</v>
      </c>
      <c r="I69" s="10">
        <v>1</v>
      </c>
      <c r="J69" s="10">
        <v>1</v>
      </c>
      <c r="K69" s="10" t="s">
        <v>372</v>
      </c>
      <c r="L69" s="10">
        <v>1</v>
      </c>
      <c r="M69" s="11">
        <v>2</v>
      </c>
      <c r="N69" s="10" t="s">
        <v>372</v>
      </c>
      <c r="O69" s="11">
        <v>2</v>
      </c>
      <c r="P69" s="11">
        <v>1</v>
      </c>
      <c r="Q69" s="11" t="s">
        <v>372</v>
      </c>
    </row>
    <row r="70" spans="2:17" ht="15.75" thickBot="1" x14ac:dyDescent="0.3">
      <c r="B70" s="9" t="s">
        <v>333</v>
      </c>
      <c r="C70" s="10">
        <v>1</v>
      </c>
      <c r="D70" s="10">
        <v>2</v>
      </c>
      <c r="E70" s="10" t="s">
        <v>372</v>
      </c>
      <c r="F70" s="10" t="s">
        <v>372</v>
      </c>
      <c r="G70" s="10" t="s">
        <v>372</v>
      </c>
      <c r="H70" s="10" t="s">
        <v>372</v>
      </c>
      <c r="I70" s="10" t="s">
        <v>372</v>
      </c>
      <c r="J70" s="10">
        <v>1</v>
      </c>
      <c r="K70" s="10">
        <v>2</v>
      </c>
      <c r="L70" s="10" t="s">
        <v>372</v>
      </c>
      <c r="M70" s="11">
        <v>1</v>
      </c>
      <c r="N70" s="10" t="s">
        <v>372</v>
      </c>
      <c r="O70" s="11">
        <v>1</v>
      </c>
      <c r="P70" s="11" t="s">
        <v>372</v>
      </c>
      <c r="Q70" s="11" t="s">
        <v>372</v>
      </c>
    </row>
    <row r="71" spans="2:17" ht="15.75" thickBot="1" x14ac:dyDescent="0.3">
      <c r="B71" s="9" t="s">
        <v>329</v>
      </c>
      <c r="C71" s="10">
        <v>1</v>
      </c>
      <c r="D71" s="10">
        <v>1</v>
      </c>
      <c r="E71" s="10" t="s">
        <v>372</v>
      </c>
      <c r="F71" s="10" t="s">
        <v>372</v>
      </c>
      <c r="G71" s="10" t="s">
        <v>372</v>
      </c>
      <c r="H71" s="10">
        <v>1</v>
      </c>
      <c r="I71" s="10">
        <v>1</v>
      </c>
      <c r="J71" s="10" t="s">
        <v>372</v>
      </c>
      <c r="K71" s="10">
        <v>1</v>
      </c>
      <c r="L71" s="10">
        <v>1</v>
      </c>
      <c r="M71" s="11">
        <v>1</v>
      </c>
      <c r="N71" s="10" t="s">
        <v>372</v>
      </c>
      <c r="O71" s="11">
        <v>1</v>
      </c>
      <c r="P71" s="11">
        <v>1</v>
      </c>
      <c r="Q71" s="11">
        <v>3</v>
      </c>
    </row>
    <row r="72" spans="2:17" ht="15.75" thickBot="1" x14ac:dyDescent="0.3">
      <c r="B72" s="9" t="s">
        <v>326</v>
      </c>
      <c r="C72" s="10">
        <v>1</v>
      </c>
      <c r="D72" s="10" t="s">
        <v>372</v>
      </c>
      <c r="E72" s="10" t="s">
        <v>372</v>
      </c>
      <c r="F72" s="10" t="s">
        <v>372</v>
      </c>
      <c r="G72" s="10" t="s">
        <v>372</v>
      </c>
      <c r="H72" s="10" t="s">
        <v>372</v>
      </c>
      <c r="I72" s="10" t="s">
        <v>372</v>
      </c>
      <c r="J72" s="10">
        <v>1</v>
      </c>
      <c r="K72" s="10" t="s">
        <v>372</v>
      </c>
      <c r="L72" s="10" t="s">
        <v>372</v>
      </c>
      <c r="M72" s="11" t="s">
        <v>372</v>
      </c>
      <c r="N72" s="10">
        <v>2</v>
      </c>
      <c r="O72" s="11" t="s">
        <v>372</v>
      </c>
      <c r="P72" s="11" t="s">
        <v>372</v>
      </c>
      <c r="Q72" s="11" t="s">
        <v>372</v>
      </c>
    </row>
    <row r="73" spans="2:17" ht="15.75" thickBot="1" x14ac:dyDescent="0.3">
      <c r="B73" s="9" t="s">
        <v>336</v>
      </c>
      <c r="C73" s="10">
        <v>1</v>
      </c>
      <c r="D73" s="10" t="s">
        <v>372</v>
      </c>
      <c r="E73" s="10" t="s">
        <v>372</v>
      </c>
      <c r="F73" s="10">
        <v>1</v>
      </c>
      <c r="G73" s="10" t="s">
        <v>372</v>
      </c>
      <c r="H73" s="10" t="s">
        <v>372</v>
      </c>
      <c r="I73" s="10" t="s">
        <v>372</v>
      </c>
      <c r="J73" s="10">
        <v>1</v>
      </c>
      <c r="K73" s="10" t="s">
        <v>372</v>
      </c>
      <c r="L73" s="10">
        <v>1</v>
      </c>
      <c r="M73" s="11" t="s">
        <v>372</v>
      </c>
      <c r="N73" s="10">
        <v>1</v>
      </c>
      <c r="O73" s="11" t="s">
        <v>372</v>
      </c>
      <c r="P73" s="11" t="s">
        <v>372</v>
      </c>
      <c r="Q73" s="11">
        <v>1</v>
      </c>
    </row>
    <row r="74" spans="2:17" ht="15.75" thickBot="1" x14ac:dyDescent="0.3">
      <c r="B74" s="9" t="s">
        <v>345</v>
      </c>
      <c r="C74" s="10">
        <v>1</v>
      </c>
      <c r="D74" s="10" t="s">
        <v>372</v>
      </c>
      <c r="E74" s="10">
        <v>1</v>
      </c>
      <c r="F74" s="10" t="s">
        <v>372</v>
      </c>
      <c r="G74" s="10" t="s">
        <v>372</v>
      </c>
      <c r="H74" s="10" t="s">
        <v>372</v>
      </c>
      <c r="I74" s="10">
        <v>1</v>
      </c>
      <c r="J74" s="10">
        <v>1</v>
      </c>
      <c r="K74" s="10" t="s">
        <v>372</v>
      </c>
      <c r="L74" s="10" t="s">
        <v>372</v>
      </c>
      <c r="M74" s="11" t="s">
        <v>372</v>
      </c>
      <c r="N74" s="10" t="s">
        <v>372</v>
      </c>
      <c r="O74" s="11" t="s">
        <v>372</v>
      </c>
      <c r="P74" s="11" t="s">
        <v>372</v>
      </c>
      <c r="Q74" s="11">
        <v>1</v>
      </c>
    </row>
    <row r="75" spans="2:17" ht="15.75" thickBot="1" x14ac:dyDescent="0.3">
      <c r="B75" s="9" t="s">
        <v>185</v>
      </c>
      <c r="C75" s="10" t="s">
        <v>372</v>
      </c>
      <c r="D75" s="10" t="s">
        <v>372</v>
      </c>
      <c r="E75" s="10" t="s">
        <v>372</v>
      </c>
      <c r="F75" s="10" t="s">
        <v>372</v>
      </c>
      <c r="G75" s="10" t="s">
        <v>372</v>
      </c>
      <c r="H75" s="10" t="s">
        <v>372</v>
      </c>
      <c r="I75" s="10">
        <v>1</v>
      </c>
      <c r="J75" s="10" t="s">
        <v>372</v>
      </c>
      <c r="K75" s="10" t="s">
        <v>372</v>
      </c>
      <c r="L75" s="10" t="s">
        <v>372</v>
      </c>
      <c r="M75" s="11" t="s">
        <v>372</v>
      </c>
      <c r="N75" s="10" t="s">
        <v>372</v>
      </c>
      <c r="O75" s="11" t="s">
        <v>372</v>
      </c>
      <c r="P75" s="11" t="s">
        <v>372</v>
      </c>
      <c r="Q75" s="11" t="s">
        <v>372</v>
      </c>
    </row>
    <row r="76" spans="2:17" ht="15.75" thickBot="1" x14ac:dyDescent="0.3">
      <c r="B76" s="9" t="s">
        <v>181</v>
      </c>
      <c r="C76" s="10" t="s">
        <v>372</v>
      </c>
      <c r="D76" s="10">
        <v>2</v>
      </c>
      <c r="E76" s="10" t="s">
        <v>372</v>
      </c>
      <c r="F76" s="10">
        <v>2</v>
      </c>
      <c r="G76" s="10">
        <v>2</v>
      </c>
      <c r="H76" s="10">
        <v>1</v>
      </c>
      <c r="I76" s="10">
        <v>1</v>
      </c>
      <c r="J76" s="10">
        <v>1</v>
      </c>
      <c r="K76" s="10">
        <v>1</v>
      </c>
      <c r="L76" s="10">
        <v>1</v>
      </c>
      <c r="M76" s="11">
        <v>2</v>
      </c>
      <c r="N76" s="10">
        <v>2</v>
      </c>
      <c r="O76" s="11">
        <v>2</v>
      </c>
      <c r="P76" s="11">
        <v>1</v>
      </c>
      <c r="Q76" s="11" t="s">
        <v>372</v>
      </c>
    </row>
    <row r="77" spans="2:17" ht="15.75" thickBot="1" x14ac:dyDescent="0.3">
      <c r="B77" s="9" t="s">
        <v>192</v>
      </c>
      <c r="C77" s="10" t="s">
        <v>372</v>
      </c>
      <c r="D77" s="10" t="s">
        <v>372</v>
      </c>
      <c r="E77" s="10" t="s">
        <v>372</v>
      </c>
      <c r="F77" s="10" t="s">
        <v>372</v>
      </c>
      <c r="G77" s="10" t="s">
        <v>372</v>
      </c>
      <c r="H77" s="10" t="s">
        <v>372</v>
      </c>
      <c r="I77" s="10" t="s">
        <v>372</v>
      </c>
      <c r="J77" s="10" t="s">
        <v>372</v>
      </c>
      <c r="K77" s="10" t="s">
        <v>372</v>
      </c>
      <c r="L77" s="10" t="s">
        <v>372</v>
      </c>
      <c r="M77" s="11">
        <v>1</v>
      </c>
      <c r="N77" s="10" t="s">
        <v>372</v>
      </c>
      <c r="O77" s="11">
        <v>1</v>
      </c>
      <c r="P77" s="11" t="s">
        <v>372</v>
      </c>
      <c r="Q77" s="11" t="s">
        <v>372</v>
      </c>
    </row>
    <row r="78" spans="2:17" ht="15.75" thickBot="1" x14ac:dyDescent="0.3">
      <c r="B78" s="9" t="s">
        <v>182</v>
      </c>
      <c r="C78" s="10" t="s">
        <v>372</v>
      </c>
      <c r="D78" s="10">
        <v>2</v>
      </c>
      <c r="E78" s="10">
        <v>1</v>
      </c>
      <c r="F78" s="10" t="s">
        <v>372</v>
      </c>
      <c r="G78" s="10">
        <v>2</v>
      </c>
      <c r="H78" s="10">
        <v>4</v>
      </c>
      <c r="I78" s="10" t="s">
        <v>372</v>
      </c>
      <c r="J78" s="10">
        <v>2</v>
      </c>
      <c r="K78" s="10">
        <v>2</v>
      </c>
      <c r="L78" s="10">
        <v>1</v>
      </c>
      <c r="M78" s="11">
        <v>1</v>
      </c>
      <c r="N78" s="10" t="s">
        <v>372</v>
      </c>
      <c r="O78" s="11">
        <v>1</v>
      </c>
      <c r="P78" s="11">
        <v>4</v>
      </c>
      <c r="Q78" s="11" t="s">
        <v>372</v>
      </c>
    </row>
    <row r="79" spans="2:17" ht="15.75" thickBot="1" x14ac:dyDescent="0.3">
      <c r="B79" s="9" t="s">
        <v>184</v>
      </c>
      <c r="C79" s="10" t="s">
        <v>372</v>
      </c>
      <c r="D79" s="10">
        <v>1</v>
      </c>
      <c r="E79" s="10">
        <v>1</v>
      </c>
      <c r="F79" s="10" t="s">
        <v>372</v>
      </c>
      <c r="G79" s="10">
        <v>2</v>
      </c>
      <c r="H79" s="10">
        <v>2</v>
      </c>
      <c r="I79" s="10" t="s">
        <v>372</v>
      </c>
      <c r="J79" s="10">
        <v>1</v>
      </c>
      <c r="K79" s="10">
        <v>2</v>
      </c>
      <c r="L79" s="10">
        <v>1</v>
      </c>
      <c r="M79" s="11" t="s">
        <v>372</v>
      </c>
      <c r="N79" s="10">
        <v>1</v>
      </c>
      <c r="O79" s="11" t="s">
        <v>372</v>
      </c>
      <c r="P79" s="11">
        <v>2</v>
      </c>
      <c r="Q79" s="11" t="s">
        <v>372</v>
      </c>
    </row>
    <row r="80" spans="2:17" ht="15.75" thickBot="1" x14ac:dyDescent="0.3">
      <c r="B80" s="9" t="s">
        <v>191</v>
      </c>
      <c r="C80" s="10" t="s">
        <v>372</v>
      </c>
      <c r="D80" s="10" t="s">
        <v>372</v>
      </c>
      <c r="E80" s="10" t="s">
        <v>372</v>
      </c>
      <c r="F80" s="10" t="s">
        <v>372</v>
      </c>
      <c r="G80" s="10">
        <v>2</v>
      </c>
      <c r="H80" s="10">
        <v>1</v>
      </c>
      <c r="I80" s="10" t="s">
        <v>372</v>
      </c>
      <c r="J80" s="10">
        <v>1</v>
      </c>
      <c r="K80" s="10" t="s">
        <v>372</v>
      </c>
      <c r="L80" s="10">
        <v>1</v>
      </c>
      <c r="M80" s="11">
        <v>1</v>
      </c>
      <c r="N80" s="10" t="s">
        <v>372</v>
      </c>
      <c r="O80" s="11">
        <v>1</v>
      </c>
      <c r="P80" s="11">
        <v>1</v>
      </c>
      <c r="Q80" s="11" t="s">
        <v>372</v>
      </c>
    </row>
    <row r="81" spans="2:17" ht="15.75" thickBot="1" x14ac:dyDescent="0.3">
      <c r="B81" s="9" t="s">
        <v>187</v>
      </c>
      <c r="C81" s="10" t="s">
        <v>372</v>
      </c>
      <c r="D81" s="10">
        <v>2</v>
      </c>
      <c r="E81" s="10">
        <v>2</v>
      </c>
      <c r="F81" s="10" t="s">
        <v>372</v>
      </c>
      <c r="G81" s="10">
        <v>2</v>
      </c>
      <c r="H81" s="10">
        <v>8</v>
      </c>
      <c r="I81" s="10" t="s">
        <v>372</v>
      </c>
      <c r="J81" s="10">
        <v>2</v>
      </c>
      <c r="K81" s="10">
        <v>2</v>
      </c>
      <c r="L81" s="10">
        <v>2</v>
      </c>
      <c r="M81" s="11">
        <v>4</v>
      </c>
      <c r="N81" s="10" t="s">
        <v>372</v>
      </c>
      <c r="O81" s="11">
        <v>4</v>
      </c>
      <c r="P81" s="11">
        <v>8</v>
      </c>
      <c r="Q81" s="11" t="s">
        <v>372</v>
      </c>
    </row>
    <row r="82" spans="2:17" ht="15.75" thickBot="1" x14ac:dyDescent="0.3">
      <c r="B82" s="9" t="s">
        <v>200</v>
      </c>
      <c r="C82" s="10" t="s">
        <v>372</v>
      </c>
      <c r="D82" s="10" t="s">
        <v>372</v>
      </c>
      <c r="E82" s="10" t="s">
        <v>372</v>
      </c>
      <c r="F82" s="10" t="s">
        <v>372</v>
      </c>
      <c r="G82" s="10" t="s">
        <v>372</v>
      </c>
      <c r="H82" s="10">
        <v>2</v>
      </c>
      <c r="I82" s="10" t="s">
        <v>372</v>
      </c>
      <c r="J82" s="10" t="s">
        <v>372</v>
      </c>
      <c r="K82" s="10" t="s">
        <v>372</v>
      </c>
      <c r="L82" s="10" t="s">
        <v>372</v>
      </c>
      <c r="M82" s="11" t="s">
        <v>372</v>
      </c>
      <c r="N82" s="10" t="s">
        <v>372</v>
      </c>
      <c r="O82" s="11" t="s">
        <v>372</v>
      </c>
      <c r="P82" s="11">
        <v>2</v>
      </c>
      <c r="Q82" s="11" t="s">
        <v>372</v>
      </c>
    </row>
    <row r="83" spans="2:17" ht="15.75" thickBot="1" x14ac:dyDescent="0.3">
      <c r="B83" s="9" t="s">
        <v>194</v>
      </c>
      <c r="C83" s="10" t="s">
        <v>372</v>
      </c>
      <c r="D83" s="10" t="s">
        <v>372</v>
      </c>
      <c r="E83" s="10" t="s">
        <v>372</v>
      </c>
      <c r="F83" s="10" t="s">
        <v>372</v>
      </c>
      <c r="G83" s="10" t="s">
        <v>372</v>
      </c>
      <c r="H83" s="10" t="s">
        <v>372</v>
      </c>
      <c r="I83" s="10" t="s">
        <v>372</v>
      </c>
      <c r="J83" s="10" t="s">
        <v>372</v>
      </c>
      <c r="K83" s="10" t="s">
        <v>372</v>
      </c>
      <c r="L83" s="10" t="s">
        <v>372</v>
      </c>
      <c r="M83" s="11" t="s">
        <v>372</v>
      </c>
      <c r="N83" s="10">
        <v>1</v>
      </c>
      <c r="O83" s="11" t="s">
        <v>372</v>
      </c>
      <c r="P83" s="11" t="s">
        <v>372</v>
      </c>
      <c r="Q83" s="11" t="s">
        <v>372</v>
      </c>
    </row>
    <row r="84" spans="2:17" ht="15.75" thickBot="1" x14ac:dyDescent="0.3">
      <c r="B84" s="9" t="s">
        <v>186</v>
      </c>
      <c r="C84" s="10" t="s">
        <v>372</v>
      </c>
      <c r="D84" s="10" t="s">
        <v>372</v>
      </c>
      <c r="E84" s="10" t="s">
        <v>372</v>
      </c>
      <c r="F84" s="10" t="s">
        <v>372</v>
      </c>
      <c r="G84" s="10">
        <v>2</v>
      </c>
      <c r="H84" s="10" t="s">
        <v>372</v>
      </c>
      <c r="I84" s="10">
        <v>1</v>
      </c>
      <c r="J84" s="10" t="s">
        <v>372</v>
      </c>
      <c r="K84" s="10" t="s">
        <v>372</v>
      </c>
      <c r="L84" s="10" t="s">
        <v>372</v>
      </c>
      <c r="M84" s="11">
        <v>1</v>
      </c>
      <c r="N84" s="10" t="s">
        <v>372</v>
      </c>
      <c r="O84" s="11">
        <v>1</v>
      </c>
      <c r="P84" s="11" t="s">
        <v>372</v>
      </c>
      <c r="Q84" s="11">
        <v>1</v>
      </c>
    </row>
    <row r="85" spans="2:17" ht="15.75" thickBot="1" x14ac:dyDescent="0.3">
      <c r="B85" s="9" t="s">
        <v>193</v>
      </c>
      <c r="C85" s="10" t="s">
        <v>372</v>
      </c>
      <c r="D85" s="10">
        <v>1</v>
      </c>
      <c r="E85" s="10" t="s">
        <v>372</v>
      </c>
      <c r="F85" s="10">
        <v>1</v>
      </c>
      <c r="G85" s="10" t="s">
        <v>372</v>
      </c>
      <c r="H85" s="10" t="s">
        <v>372</v>
      </c>
      <c r="I85" s="10" t="s">
        <v>372</v>
      </c>
      <c r="J85" s="10" t="s">
        <v>372</v>
      </c>
      <c r="K85" s="10" t="s">
        <v>372</v>
      </c>
      <c r="L85" s="10">
        <v>1</v>
      </c>
      <c r="M85" s="11" t="s">
        <v>372</v>
      </c>
      <c r="N85" s="10">
        <v>1</v>
      </c>
      <c r="O85" s="11" t="s">
        <v>372</v>
      </c>
      <c r="P85" s="11" t="s">
        <v>372</v>
      </c>
      <c r="Q85" s="11" t="s">
        <v>372</v>
      </c>
    </row>
    <row r="86" spans="2:17" ht="15.75" thickBot="1" x14ac:dyDescent="0.3">
      <c r="B86" s="9" t="s">
        <v>196</v>
      </c>
      <c r="C86" s="10" t="s">
        <v>372</v>
      </c>
      <c r="D86" s="10" t="s">
        <v>372</v>
      </c>
      <c r="E86" s="10">
        <v>1</v>
      </c>
      <c r="F86" s="10" t="s">
        <v>372</v>
      </c>
      <c r="G86" s="10">
        <v>1</v>
      </c>
      <c r="H86" s="10">
        <v>2</v>
      </c>
      <c r="I86" s="10" t="s">
        <v>372</v>
      </c>
      <c r="J86" s="10" t="s">
        <v>372</v>
      </c>
      <c r="K86" s="10" t="s">
        <v>372</v>
      </c>
      <c r="L86" s="10">
        <v>1</v>
      </c>
      <c r="M86" s="11">
        <v>1</v>
      </c>
      <c r="N86" s="10" t="s">
        <v>372</v>
      </c>
      <c r="O86" s="11">
        <v>1</v>
      </c>
      <c r="P86" s="11">
        <v>2</v>
      </c>
      <c r="Q86" s="11">
        <v>1</v>
      </c>
    </row>
    <row r="87" spans="2:17" ht="15.75" thickBot="1" x14ac:dyDescent="0.3">
      <c r="B87" s="9" t="s">
        <v>204</v>
      </c>
      <c r="C87" s="10" t="s">
        <v>372</v>
      </c>
      <c r="D87" s="10" t="s">
        <v>372</v>
      </c>
      <c r="E87" s="10" t="s">
        <v>372</v>
      </c>
      <c r="F87" s="10" t="s">
        <v>372</v>
      </c>
      <c r="G87" s="10" t="s">
        <v>372</v>
      </c>
      <c r="H87" s="10" t="s">
        <v>372</v>
      </c>
      <c r="I87" s="10" t="s">
        <v>372</v>
      </c>
      <c r="J87" s="10" t="s">
        <v>372</v>
      </c>
      <c r="K87" s="10" t="s">
        <v>372</v>
      </c>
      <c r="L87" s="10" t="s">
        <v>372</v>
      </c>
      <c r="M87" s="11">
        <v>1</v>
      </c>
      <c r="N87" s="10" t="s">
        <v>372</v>
      </c>
      <c r="O87" s="11">
        <v>1</v>
      </c>
      <c r="P87" s="11" t="s">
        <v>372</v>
      </c>
      <c r="Q87" s="11" t="s">
        <v>372</v>
      </c>
    </row>
    <row r="88" spans="2:17" ht="15.75" thickBot="1" x14ac:dyDescent="0.3">
      <c r="B88" s="9" t="s">
        <v>205</v>
      </c>
      <c r="C88" s="10" t="s">
        <v>372</v>
      </c>
      <c r="D88" s="10" t="s">
        <v>372</v>
      </c>
      <c r="E88" s="10" t="s">
        <v>372</v>
      </c>
      <c r="F88" s="10" t="s">
        <v>372</v>
      </c>
      <c r="G88" s="10" t="s">
        <v>372</v>
      </c>
      <c r="H88" s="10">
        <v>1</v>
      </c>
      <c r="I88" s="10" t="s">
        <v>372</v>
      </c>
      <c r="J88" s="10" t="s">
        <v>372</v>
      </c>
      <c r="K88" s="10" t="s">
        <v>372</v>
      </c>
      <c r="L88" s="10" t="s">
        <v>372</v>
      </c>
      <c r="M88" s="11" t="s">
        <v>372</v>
      </c>
      <c r="N88" s="10" t="s">
        <v>372</v>
      </c>
      <c r="O88" s="11" t="s">
        <v>372</v>
      </c>
      <c r="P88" s="11">
        <v>1</v>
      </c>
      <c r="Q88" s="11" t="s">
        <v>372</v>
      </c>
    </row>
    <row r="89" spans="2:17" ht="15.75" thickBot="1" x14ac:dyDescent="0.3">
      <c r="B89" s="9" t="s">
        <v>197</v>
      </c>
      <c r="C89" s="10" t="s">
        <v>372</v>
      </c>
      <c r="D89" s="10" t="s">
        <v>372</v>
      </c>
      <c r="E89" s="10">
        <v>4</v>
      </c>
      <c r="F89" s="10">
        <v>5</v>
      </c>
      <c r="G89" s="10">
        <v>4</v>
      </c>
      <c r="H89" s="10">
        <v>2</v>
      </c>
      <c r="I89" s="10">
        <v>2</v>
      </c>
      <c r="J89" s="10">
        <v>1</v>
      </c>
      <c r="K89" s="10">
        <v>1</v>
      </c>
      <c r="L89" s="10">
        <v>1</v>
      </c>
      <c r="M89" s="11">
        <v>2</v>
      </c>
      <c r="N89" s="10">
        <v>2</v>
      </c>
      <c r="O89" s="11">
        <v>2</v>
      </c>
      <c r="P89" s="11">
        <v>2</v>
      </c>
      <c r="Q89" s="11">
        <v>4</v>
      </c>
    </row>
    <row r="90" spans="2:17" ht="15.75" thickBot="1" x14ac:dyDescent="0.3">
      <c r="B90" s="9" t="s">
        <v>201</v>
      </c>
      <c r="C90" s="10" t="s">
        <v>372</v>
      </c>
      <c r="D90" s="10">
        <v>1</v>
      </c>
      <c r="E90" s="10" t="s">
        <v>372</v>
      </c>
      <c r="F90" s="10" t="s">
        <v>372</v>
      </c>
      <c r="G90" s="10" t="s">
        <v>372</v>
      </c>
      <c r="H90" s="10" t="s">
        <v>372</v>
      </c>
      <c r="I90" s="10" t="s">
        <v>372</v>
      </c>
      <c r="J90" s="10" t="s">
        <v>372</v>
      </c>
      <c r="K90" s="10">
        <v>1</v>
      </c>
      <c r="L90" s="10" t="s">
        <v>372</v>
      </c>
      <c r="M90" s="11" t="s">
        <v>372</v>
      </c>
      <c r="N90" s="10" t="s">
        <v>372</v>
      </c>
      <c r="O90" s="11" t="s">
        <v>372</v>
      </c>
      <c r="P90" s="11" t="s">
        <v>372</v>
      </c>
      <c r="Q90" s="11" t="s">
        <v>372</v>
      </c>
    </row>
    <row r="91" spans="2:17" ht="15.75" thickBot="1" x14ac:dyDescent="0.3">
      <c r="B91" s="9" t="s">
        <v>207</v>
      </c>
      <c r="C91" s="10" t="s">
        <v>372</v>
      </c>
      <c r="D91" s="10" t="s">
        <v>372</v>
      </c>
      <c r="E91" s="10" t="s">
        <v>372</v>
      </c>
      <c r="F91" s="10" t="s">
        <v>372</v>
      </c>
      <c r="G91" s="10" t="s">
        <v>372</v>
      </c>
      <c r="H91" s="10">
        <v>1</v>
      </c>
      <c r="I91" s="10" t="s">
        <v>372</v>
      </c>
      <c r="J91" s="10" t="s">
        <v>372</v>
      </c>
      <c r="K91" s="10" t="s">
        <v>372</v>
      </c>
      <c r="L91" s="10" t="s">
        <v>372</v>
      </c>
      <c r="M91" s="11">
        <v>1</v>
      </c>
      <c r="N91" s="10" t="s">
        <v>372</v>
      </c>
      <c r="O91" s="11">
        <v>1</v>
      </c>
      <c r="P91" s="11">
        <v>1</v>
      </c>
      <c r="Q91" s="11" t="s">
        <v>372</v>
      </c>
    </row>
    <row r="92" spans="2:17" ht="15.75" thickBot="1" x14ac:dyDescent="0.3">
      <c r="B92" s="9" t="s">
        <v>202</v>
      </c>
      <c r="C92" s="10" t="s">
        <v>372</v>
      </c>
      <c r="D92" s="10">
        <v>1</v>
      </c>
      <c r="E92" s="10" t="s">
        <v>372</v>
      </c>
      <c r="F92" s="10" t="s">
        <v>372</v>
      </c>
      <c r="G92" s="10" t="s">
        <v>372</v>
      </c>
      <c r="H92" s="10" t="s">
        <v>372</v>
      </c>
      <c r="I92" s="10" t="s">
        <v>372</v>
      </c>
      <c r="J92" s="10" t="s">
        <v>372</v>
      </c>
      <c r="K92" s="10" t="s">
        <v>372</v>
      </c>
      <c r="L92" s="10" t="s">
        <v>372</v>
      </c>
      <c r="M92" s="11">
        <v>1</v>
      </c>
      <c r="N92" s="10" t="s">
        <v>372</v>
      </c>
      <c r="O92" s="11">
        <v>1</v>
      </c>
      <c r="P92" s="11" t="s">
        <v>372</v>
      </c>
      <c r="Q92" s="11" t="s">
        <v>372</v>
      </c>
    </row>
    <row r="93" spans="2:17" ht="15.75" thickBot="1" x14ac:dyDescent="0.3">
      <c r="B93" s="9" t="s">
        <v>206</v>
      </c>
      <c r="C93" s="10" t="s">
        <v>372</v>
      </c>
      <c r="D93" s="10" t="s">
        <v>372</v>
      </c>
      <c r="E93" s="10" t="s">
        <v>372</v>
      </c>
      <c r="F93" s="10" t="s">
        <v>372</v>
      </c>
      <c r="G93" s="10" t="s">
        <v>372</v>
      </c>
      <c r="H93" s="10" t="s">
        <v>372</v>
      </c>
      <c r="I93" s="10" t="s">
        <v>372</v>
      </c>
      <c r="J93" s="10" t="s">
        <v>372</v>
      </c>
      <c r="K93" s="10" t="s">
        <v>372</v>
      </c>
      <c r="L93" s="10">
        <v>1</v>
      </c>
      <c r="M93" s="11" t="s">
        <v>372</v>
      </c>
      <c r="N93" s="10" t="s">
        <v>372</v>
      </c>
      <c r="O93" s="11" t="s">
        <v>372</v>
      </c>
      <c r="P93" s="11" t="s">
        <v>372</v>
      </c>
      <c r="Q93" s="11" t="s">
        <v>372</v>
      </c>
    </row>
    <row r="94" spans="2:17" ht="15.75" thickBot="1" x14ac:dyDescent="0.3">
      <c r="B94" s="9" t="s">
        <v>209</v>
      </c>
      <c r="C94" s="10" t="s">
        <v>372</v>
      </c>
      <c r="D94" s="10">
        <v>2</v>
      </c>
      <c r="E94" s="10" t="s">
        <v>372</v>
      </c>
      <c r="F94" s="10" t="s">
        <v>372</v>
      </c>
      <c r="G94" s="10">
        <v>2</v>
      </c>
      <c r="H94" s="10">
        <v>2</v>
      </c>
      <c r="I94" s="10" t="s">
        <v>372</v>
      </c>
      <c r="J94" s="10">
        <v>2</v>
      </c>
      <c r="K94" s="10">
        <v>2</v>
      </c>
      <c r="L94" s="10" t="s">
        <v>372</v>
      </c>
      <c r="M94" s="11" t="s">
        <v>372</v>
      </c>
      <c r="N94" s="10" t="s">
        <v>372</v>
      </c>
      <c r="O94" s="11" t="s">
        <v>372</v>
      </c>
      <c r="P94" s="11">
        <v>2</v>
      </c>
      <c r="Q94" s="11" t="s">
        <v>372</v>
      </c>
    </row>
    <row r="95" spans="2:17" ht="15.75" thickBot="1" x14ac:dyDescent="0.3">
      <c r="B95" s="9" t="s">
        <v>224</v>
      </c>
      <c r="C95" s="10" t="s">
        <v>372</v>
      </c>
      <c r="D95" s="10" t="s">
        <v>372</v>
      </c>
      <c r="E95" s="10" t="s">
        <v>372</v>
      </c>
      <c r="F95" s="10" t="s">
        <v>372</v>
      </c>
      <c r="G95" s="10" t="s">
        <v>372</v>
      </c>
      <c r="H95" s="10" t="s">
        <v>372</v>
      </c>
      <c r="I95" s="10" t="s">
        <v>372</v>
      </c>
      <c r="J95" s="10">
        <v>2</v>
      </c>
      <c r="K95" s="10" t="s">
        <v>372</v>
      </c>
      <c r="L95" s="10" t="s">
        <v>372</v>
      </c>
      <c r="M95" s="11" t="s">
        <v>372</v>
      </c>
      <c r="N95" s="10" t="s">
        <v>372</v>
      </c>
      <c r="O95" s="11" t="s">
        <v>372</v>
      </c>
      <c r="P95" s="11" t="s">
        <v>372</v>
      </c>
      <c r="Q95" s="11" t="s">
        <v>372</v>
      </c>
    </row>
    <row r="96" spans="2:17" ht="15.75" thickBot="1" x14ac:dyDescent="0.3">
      <c r="B96" s="9" t="s">
        <v>211</v>
      </c>
      <c r="C96" s="10" t="s">
        <v>372</v>
      </c>
      <c r="D96" s="10" t="s">
        <v>372</v>
      </c>
      <c r="E96" s="10" t="s">
        <v>372</v>
      </c>
      <c r="F96" s="10" t="s">
        <v>372</v>
      </c>
      <c r="G96" s="10" t="s">
        <v>372</v>
      </c>
      <c r="H96" s="10" t="s">
        <v>372</v>
      </c>
      <c r="I96" s="10">
        <v>2</v>
      </c>
      <c r="J96" s="10" t="s">
        <v>372</v>
      </c>
      <c r="K96" s="10" t="s">
        <v>372</v>
      </c>
      <c r="L96" s="10" t="s">
        <v>372</v>
      </c>
      <c r="M96" s="11" t="s">
        <v>372</v>
      </c>
      <c r="N96" s="10" t="s">
        <v>372</v>
      </c>
      <c r="O96" s="11" t="s">
        <v>372</v>
      </c>
      <c r="P96" s="11" t="s">
        <v>372</v>
      </c>
      <c r="Q96" s="11">
        <v>2</v>
      </c>
    </row>
    <row r="97" spans="2:17" ht="15.75" thickBot="1" x14ac:dyDescent="0.3">
      <c r="B97" s="9" t="s">
        <v>213</v>
      </c>
      <c r="C97" s="10" t="s">
        <v>372</v>
      </c>
      <c r="D97" s="10">
        <v>1</v>
      </c>
      <c r="E97" s="10" t="s">
        <v>372</v>
      </c>
      <c r="F97" s="10" t="s">
        <v>372</v>
      </c>
      <c r="G97" s="10" t="s">
        <v>372</v>
      </c>
      <c r="H97" s="10" t="s">
        <v>372</v>
      </c>
      <c r="I97" s="10">
        <v>2</v>
      </c>
      <c r="J97" s="10">
        <v>1</v>
      </c>
      <c r="K97" s="10">
        <v>1</v>
      </c>
      <c r="L97" s="10">
        <v>1</v>
      </c>
      <c r="M97" s="11" t="s">
        <v>372</v>
      </c>
      <c r="N97" s="10">
        <v>1</v>
      </c>
      <c r="O97" s="11" t="s">
        <v>372</v>
      </c>
      <c r="P97" s="11" t="s">
        <v>372</v>
      </c>
      <c r="Q97" s="11">
        <v>2</v>
      </c>
    </row>
    <row r="98" spans="2:17" ht="15.75" thickBot="1" x14ac:dyDescent="0.3">
      <c r="B98" s="9" t="s">
        <v>220</v>
      </c>
      <c r="C98" s="10" t="s">
        <v>372</v>
      </c>
      <c r="D98" s="10" t="s">
        <v>372</v>
      </c>
      <c r="E98" s="10" t="s">
        <v>372</v>
      </c>
      <c r="F98" s="10" t="s">
        <v>372</v>
      </c>
      <c r="G98" s="10">
        <v>2</v>
      </c>
      <c r="H98" s="10">
        <v>1</v>
      </c>
      <c r="I98" s="10" t="s">
        <v>372</v>
      </c>
      <c r="J98" s="10" t="s">
        <v>372</v>
      </c>
      <c r="K98" s="10" t="s">
        <v>372</v>
      </c>
      <c r="L98" s="10">
        <v>2</v>
      </c>
      <c r="M98" s="11" t="s">
        <v>372</v>
      </c>
      <c r="N98" s="10" t="s">
        <v>372</v>
      </c>
      <c r="O98" s="11" t="s">
        <v>372</v>
      </c>
      <c r="P98" s="11">
        <v>1</v>
      </c>
      <c r="Q98" s="11" t="s">
        <v>372</v>
      </c>
    </row>
    <row r="99" spans="2:17" ht="15.75" thickBot="1" x14ac:dyDescent="0.3">
      <c r="B99" s="9" t="s">
        <v>222</v>
      </c>
      <c r="C99" s="10" t="s">
        <v>372</v>
      </c>
      <c r="D99" s="10">
        <v>1</v>
      </c>
      <c r="E99" s="10" t="s">
        <v>372</v>
      </c>
      <c r="F99" s="10" t="s">
        <v>372</v>
      </c>
      <c r="G99" s="10" t="s">
        <v>372</v>
      </c>
      <c r="H99" s="10" t="s">
        <v>372</v>
      </c>
      <c r="I99" s="10" t="s">
        <v>372</v>
      </c>
      <c r="J99" s="10" t="s">
        <v>372</v>
      </c>
      <c r="K99" s="10">
        <v>1</v>
      </c>
      <c r="L99" s="10" t="s">
        <v>372</v>
      </c>
      <c r="M99" s="11" t="s">
        <v>372</v>
      </c>
      <c r="N99" s="10">
        <v>2</v>
      </c>
      <c r="O99" s="11" t="s">
        <v>372</v>
      </c>
      <c r="P99" s="11" t="s">
        <v>372</v>
      </c>
      <c r="Q99" s="11" t="s">
        <v>372</v>
      </c>
    </row>
    <row r="100" spans="2:17" ht="15.75" thickBot="1" x14ac:dyDescent="0.3">
      <c r="B100" s="9" t="s">
        <v>223</v>
      </c>
      <c r="C100" s="10" t="s">
        <v>372</v>
      </c>
      <c r="D100" s="10" t="s">
        <v>372</v>
      </c>
      <c r="E100" s="10" t="s">
        <v>372</v>
      </c>
      <c r="F100" s="10" t="s">
        <v>372</v>
      </c>
      <c r="G100" s="10" t="s">
        <v>372</v>
      </c>
      <c r="H100" s="10">
        <v>2</v>
      </c>
      <c r="I100" s="10" t="s">
        <v>372</v>
      </c>
      <c r="J100" s="10" t="s">
        <v>372</v>
      </c>
      <c r="K100" s="10" t="s">
        <v>372</v>
      </c>
      <c r="L100" s="10" t="s">
        <v>372</v>
      </c>
      <c r="M100" s="11">
        <v>1</v>
      </c>
      <c r="N100" s="10">
        <v>1</v>
      </c>
      <c r="O100" s="11">
        <v>1</v>
      </c>
      <c r="P100" s="11">
        <v>2</v>
      </c>
      <c r="Q100" s="11" t="s">
        <v>372</v>
      </c>
    </row>
    <row r="101" spans="2:17" ht="15.75" thickBot="1" x14ac:dyDescent="0.3">
      <c r="B101" s="9" t="s">
        <v>210</v>
      </c>
      <c r="C101" s="10" t="s">
        <v>372</v>
      </c>
      <c r="D101" s="10" t="s">
        <v>372</v>
      </c>
      <c r="E101" s="10">
        <v>2</v>
      </c>
      <c r="F101" s="10" t="s">
        <v>372</v>
      </c>
      <c r="G101" s="10" t="s">
        <v>372</v>
      </c>
      <c r="H101" s="10" t="s">
        <v>372</v>
      </c>
      <c r="I101" s="10" t="s">
        <v>372</v>
      </c>
      <c r="J101" s="10" t="s">
        <v>372</v>
      </c>
      <c r="K101" s="10">
        <v>2</v>
      </c>
      <c r="L101" s="10">
        <v>2</v>
      </c>
      <c r="M101" s="11" t="s">
        <v>372</v>
      </c>
      <c r="N101" s="10">
        <v>2</v>
      </c>
      <c r="O101" s="11" t="s">
        <v>372</v>
      </c>
      <c r="P101" s="11" t="s">
        <v>372</v>
      </c>
      <c r="Q101" s="11" t="s">
        <v>372</v>
      </c>
    </row>
    <row r="102" spans="2:17" ht="15.75" thickBot="1" x14ac:dyDescent="0.3">
      <c r="B102" s="9" t="s">
        <v>212</v>
      </c>
      <c r="C102" s="10" t="s">
        <v>372</v>
      </c>
      <c r="D102" s="10" t="s">
        <v>372</v>
      </c>
      <c r="E102" s="10">
        <v>2</v>
      </c>
      <c r="F102" s="10">
        <v>2</v>
      </c>
      <c r="G102" s="10" t="s">
        <v>372</v>
      </c>
      <c r="H102" s="10">
        <v>2</v>
      </c>
      <c r="I102" s="10" t="s">
        <v>372</v>
      </c>
      <c r="J102" s="10" t="s">
        <v>372</v>
      </c>
      <c r="K102" s="10" t="s">
        <v>372</v>
      </c>
      <c r="L102" s="10">
        <v>2</v>
      </c>
      <c r="M102" s="11" t="s">
        <v>372</v>
      </c>
      <c r="N102" s="10" t="s">
        <v>372</v>
      </c>
      <c r="O102" s="11" t="s">
        <v>372</v>
      </c>
      <c r="P102" s="11">
        <v>2</v>
      </c>
      <c r="Q102" s="11" t="s">
        <v>372</v>
      </c>
    </row>
    <row r="103" spans="2:17" ht="15.75" thickBot="1" x14ac:dyDescent="0.3">
      <c r="B103" s="9" t="s">
        <v>214</v>
      </c>
      <c r="C103" s="10" t="s">
        <v>372</v>
      </c>
      <c r="D103" s="10" t="s">
        <v>372</v>
      </c>
      <c r="E103" s="10">
        <v>1</v>
      </c>
      <c r="F103" s="10" t="s">
        <v>372</v>
      </c>
      <c r="G103" s="10">
        <v>1</v>
      </c>
      <c r="H103" s="10" t="s">
        <v>372</v>
      </c>
      <c r="I103" s="10" t="s">
        <v>372</v>
      </c>
      <c r="J103" s="10" t="s">
        <v>372</v>
      </c>
      <c r="K103" s="10" t="s">
        <v>372</v>
      </c>
      <c r="L103" s="10">
        <v>1</v>
      </c>
      <c r="M103" s="11">
        <v>1</v>
      </c>
      <c r="N103" s="10" t="s">
        <v>372</v>
      </c>
      <c r="O103" s="11">
        <v>1</v>
      </c>
      <c r="P103" s="11" t="s">
        <v>372</v>
      </c>
      <c r="Q103" s="11" t="s">
        <v>372</v>
      </c>
    </row>
    <row r="104" spans="2:17" ht="15.75" thickBot="1" x14ac:dyDescent="0.3">
      <c r="B104" s="9" t="s">
        <v>219</v>
      </c>
      <c r="C104" s="10" t="s">
        <v>372</v>
      </c>
      <c r="D104" s="10" t="s">
        <v>372</v>
      </c>
      <c r="E104" s="10" t="s">
        <v>372</v>
      </c>
      <c r="F104" s="10" t="s">
        <v>372</v>
      </c>
      <c r="G104" s="10" t="s">
        <v>372</v>
      </c>
      <c r="H104" s="10" t="s">
        <v>372</v>
      </c>
      <c r="I104" s="10">
        <v>2</v>
      </c>
      <c r="J104" s="10" t="s">
        <v>372</v>
      </c>
      <c r="K104" s="10" t="s">
        <v>372</v>
      </c>
      <c r="L104" s="10" t="s">
        <v>372</v>
      </c>
      <c r="M104" s="11" t="s">
        <v>372</v>
      </c>
      <c r="N104" s="10" t="s">
        <v>372</v>
      </c>
      <c r="O104" s="11" t="s">
        <v>372</v>
      </c>
      <c r="P104" s="11" t="s">
        <v>372</v>
      </c>
      <c r="Q104" s="11">
        <v>2</v>
      </c>
    </row>
    <row r="105" spans="2:17" ht="15.75" thickBot="1" x14ac:dyDescent="0.3">
      <c r="B105" s="9" t="s">
        <v>237</v>
      </c>
      <c r="C105" s="10" t="s">
        <v>372</v>
      </c>
      <c r="D105" s="10" t="s">
        <v>372</v>
      </c>
      <c r="E105" s="10" t="s">
        <v>372</v>
      </c>
      <c r="F105" s="10" t="s">
        <v>372</v>
      </c>
      <c r="G105" s="10" t="s">
        <v>372</v>
      </c>
      <c r="H105" s="10" t="s">
        <v>372</v>
      </c>
      <c r="I105" s="10" t="s">
        <v>372</v>
      </c>
      <c r="J105" s="10">
        <v>1</v>
      </c>
      <c r="K105" s="10" t="s">
        <v>372</v>
      </c>
      <c r="L105" s="10" t="s">
        <v>372</v>
      </c>
      <c r="M105" s="11" t="s">
        <v>372</v>
      </c>
      <c r="N105" s="10" t="s">
        <v>372</v>
      </c>
      <c r="O105" s="11" t="s">
        <v>372</v>
      </c>
      <c r="P105" s="11" t="s">
        <v>372</v>
      </c>
      <c r="Q105" s="11" t="s">
        <v>372</v>
      </c>
    </row>
    <row r="106" spans="2:17" ht="15.75" thickBot="1" x14ac:dyDescent="0.3">
      <c r="B106" s="9" t="s">
        <v>238</v>
      </c>
      <c r="C106" s="10" t="s">
        <v>372</v>
      </c>
      <c r="D106" s="10" t="s">
        <v>372</v>
      </c>
      <c r="E106" s="10" t="s">
        <v>372</v>
      </c>
      <c r="F106" s="10" t="s">
        <v>372</v>
      </c>
      <c r="G106" s="10" t="s">
        <v>372</v>
      </c>
      <c r="H106" s="10" t="s">
        <v>372</v>
      </c>
      <c r="I106" s="10" t="s">
        <v>372</v>
      </c>
      <c r="J106" s="10">
        <v>1</v>
      </c>
      <c r="K106" s="10" t="s">
        <v>372</v>
      </c>
      <c r="L106" s="10" t="s">
        <v>372</v>
      </c>
      <c r="M106" s="11" t="s">
        <v>372</v>
      </c>
      <c r="N106" s="10" t="s">
        <v>372</v>
      </c>
      <c r="O106" s="11" t="s">
        <v>372</v>
      </c>
      <c r="P106" s="11" t="s">
        <v>372</v>
      </c>
      <c r="Q106" s="11" t="s">
        <v>372</v>
      </c>
    </row>
    <row r="107" spans="2:17" ht="15.75" thickBot="1" x14ac:dyDescent="0.3">
      <c r="B107" s="9" t="s">
        <v>236</v>
      </c>
      <c r="C107" s="10" t="s">
        <v>372</v>
      </c>
      <c r="D107" s="10" t="s">
        <v>372</v>
      </c>
      <c r="E107" s="10" t="s">
        <v>372</v>
      </c>
      <c r="F107" s="10" t="s">
        <v>372</v>
      </c>
      <c r="G107" s="10" t="s">
        <v>372</v>
      </c>
      <c r="H107" s="10" t="s">
        <v>372</v>
      </c>
      <c r="I107" s="10">
        <v>1</v>
      </c>
      <c r="J107" s="10" t="s">
        <v>372</v>
      </c>
      <c r="K107" s="10" t="s">
        <v>372</v>
      </c>
      <c r="L107" s="10" t="s">
        <v>372</v>
      </c>
      <c r="M107" s="11" t="s">
        <v>372</v>
      </c>
      <c r="N107" s="10" t="s">
        <v>372</v>
      </c>
      <c r="O107" s="11" t="s">
        <v>372</v>
      </c>
      <c r="P107" s="11" t="s">
        <v>372</v>
      </c>
      <c r="Q107" s="11" t="s">
        <v>372</v>
      </c>
    </row>
    <row r="108" spans="2:17" ht="15.75" thickBot="1" x14ac:dyDescent="0.3">
      <c r="B108" s="9" t="s">
        <v>232</v>
      </c>
      <c r="C108" s="10" t="s">
        <v>372</v>
      </c>
      <c r="D108" s="10" t="s">
        <v>372</v>
      </c>
      <c r="E108" s="10" t="s">
        <v>372</v>
      </c>
      <c r="F108" s="10" t="s">
        <v>372</v>
      </c>
      <c r="G108" s="10">
        <v>2</v>
      </c>
      <c r="H108" s="10" t="s">
        <v>372</v>
      </c>
      <c r="I108" s="10" t="s">
        <v>372</v>
      </c>
      <c r="J108" s="10">
        <v>1</v>
      </c>
      <c r="K108" s="10" t="s">
        <v>372</v>
      </c>
      <c r="L108" s="10">
        <v>1</v>
      </c>
      <c r="M108" s="11" t="s">
        <v>372</v>
      </c>
      <c r="N108" s="10" t="s">
        <v>372</v>
      </c>
      <c r="O108" s="11" t="s">
        <v>372</v>
      </c>
      <c r="P108" s="11" t="s">
        <v>372</v>
      </c>
      <c r="Q108" s="11" t="s">
        <v>372</v>
      </c>
    </row>
    <row r="109" spans="2:17" ht="15.75" thickBot="1" x14ac:dyDescent="0.3">
      <c r="B109" s="9" t="s">
        <v>235</v>
      </c>
      <c r="C109" s="10" t="s">
        <v>372</v>
      </c>
      <c r="D109" s="10" t="s">
        <v>372</v>
      </c>
      <c r="E109" s="10" t="s">
        <v>372</v>
      </c>
      <c r="F109" s="10" t="s">
        <v>372</v>
      </c>
      <c r="G109" s="10" t="s">
        <v>372</v>
      </c>
      <c r="H109" s="10" t="s">
        <v>372</v>
      </c>
      <c r="I109" s="10" t="s">
        <v>372</v>
      </c>
      <c r="J109" s="10" t="s">
        <v>372</v>
      </c>
      <c r="K109" s="10" t="s">
        <v>372</v>
      </c>
      <c r="L109" s="10" t="s">
        <v>372</v>
      </c>
      <c r="M109" s="11" t="s">
        <v>372</v>
      </c>
      <c r="N109" s="10" t="s">
        <v>372</v>
      </c>
      <c r="O109" s="11" t="s">
        <v>372</v>
      </c>
      <c r="P109" s="11" t="s">
        <v>372</v>
      </c>
      <c r="Q109" s="11">
        <v>1</v>
      </c>
    </row>
    <row r="110" spans="2:17" ht="15.75" thickBot="1" x14ac:dyDescent="0.3">
      <c r="B110" s="9" t="s">
        <v>246</v>
      </c>
      <c r="C110" s="10" t="s">
        <v>372</v>
      </c>
      <c r="D110" s="10" t="s">
        <v>372</v>
      </c>
      <c r="E110" s="10" t="s">
        <v>372</v>
      </c>
      <c r="F110" s="10" t="s">
        <v>372</v>
      </c>
      <c r="G110" s="10" t="s">
        <v>372</v>
      </c>
      <c r="H110" s="10" t="s">
        <v>372</v>
      </c>
      <c r="I110" s="10" t="s">
        <v>372</v>
      </c>
      <c r="J110" s="10" t="s">
        <v>372</v>
      </c>
      <c r="K110" s="10" t="s">
        <v>372</v>
      </c>
      <c r="L110" s="10" t="s">
        <v>372</v>
      </c>
      <c r="M110" s="11">
        <v>1</v>
      </c>
      <c r="N110" s="10" t="s">
        <v>372</v>
      </c>
      <c r="O110" s="11">
        <v>1</v>
      </c>
      <c r="P110" s="11" t="s">
        <v>372</v>
      </c>
      <c r="Q110" s="11" t="s">
        <v>372</v>
      </c>
    </row>
    <row r="111" spans="2:17" ht="15.75" thickBot="1" x14ac:dyDescent="0.3">
      <c r="B111" s="9" t="s">
        <v>242</v>
      </c>
      <c r="C111" s="10" t="s">
        <v>372</v>
      </c>
      <c r="D111" s="10" t="s">
        <v>372</v>
      </c>
      <c r="E111" s="10" t="s">
        <v>372</v>
      </c>
      <c r="F111" s="10" t="s">
        <v>372</v>
      </c>
      <c r="G111" s="10" t="s">
        <v>372</v>
      </c>
      <c r="H111" s="10" t="s">
        <v>372</v>
      </c>
      <c r="I111" s="10" t="s">
        <v>372</v>
      </c>
      <c r="J111" s="10" t="s">
        <v>372</v>
      </c>
      <c r="K111" s="10" t="s">
        <v>372</v>
      </c>
      <c r="L111" s="10">
        <v>1</v>
      </c>
      <c r="M111" s="11">
        <v>1</v>
      </c>
      <c r="N111" s="10" t="s">
        <v>372</v>
      </c>
      <c r="O111" s="11">
        <v>1</v>
      </c>
      <c r="P111" s="11" t="s">
        <v>372</v>
      </c>
      <c r="Q111" s="11" t="s">
        <v>372</v>
      </c>
    </row>
    <row r="112" spans="2:17" ht="15.75" thickBot="1" x14ac:dyDescent="0.3">
      <c r="B112" s="9" t="s">
        <v>252</v>
      </c>
      <c r="C112" s="10" t="s">
        <v>372</v>
      </c>
      <c r="D112" s="10" t="s">
        <v>372</v>
      </c>
      <c r="E112" s="10" t="s">
        <v>372</v>
      </c>
      <c r="F112" s="10" t="s">
        <v>372</v>
      </c>
      <c r="G112" s="10" t="s">
        <v>372</v>
      </c>
      <c r="H112" s="10">
        <v>1</v>
      </c>
      <c r="I112" s="10" t="s">
        <v>372</v>
      </c>
      <c r="J112" s="10" t="s">
        <v>372</v>
      </c>
      <c r="K112" s="10" t="s">
        <v>372</v>
      </c>
      <c r="L112" s="10" t="s">
        <v>372</v>
      </c>
      <c r="M112" s="11" t="s">
        <v>372</v>
      </c>
      <c r="N112" s="10" t="s">
        <v>372</v>
      </c>
      <c r="O112" s="11" t="s">
        <v>372</v>
      </c>
      <c r="P112" s="11">
        <v>1</v>
      </c>
      <c r="Q112" s="11" t="s">
        <v>372</v>
      </c>
    </row>
    <row r="113" spans="2:17" ht="15.75" thickBot="1" x14ac:dyDescent="0.3">
      <c r="B113" s="9" t="s">
        <v>254</v>
      </c>
      <c r="C113" s="10" t="s">
        <v>372</v>
      </c>
      <c r="D113" s="10" t="s">
        <v>372</v>
      </c>
      <c r="E113" s="10" t="s">
        <v>372</v>
      </c>
      <c r="F113" s="10" t="s">
        <v>372</v>
      </c>
      <c r="G113" s="10" t="s">
        <v>372</v>
      </c>
      <c r="H113" s="10" t="s">
        <v>372</v>
      </c>
      <c r="I113" s="10" t="s">
        <v>372</v>
      </c>
      <c r="J113" s="10" t="s">
        <v>372</v>
      </c>
      <c r="K113" s="10">
        <v>1</v>
      </c>
      <c r="L113" s="10" t="s">
        <v>372</v>
      </c>
      <c r="M113" s="11" t="s">
        <v>372</v>
      </c>
      <c r="N113" s="10" t="s">
        <v>372</v>
      </c>
      <c r="O113" s="11" t="s">
        <v>372</v>
      </c>
      <c r="P113" s="11" t="s">
        <v>372</v>
      </c>
      <c r="Q113" s="11" t="s">
        <v>372</v>
      </c>
    </row>
    <row r="114" spans="2:17" ht="15.75" thickBot="1" x14ac:dyDescent="0.3">
      <c r="B114" s="9" t="s">
        <v>244</v>
      </c>
      <c r="C114" s="10" t="s">
        <v>372</v>
      </c>
      <c r="D114" s="10" t="s">
        <v>372</v>
      </c>
      <c r="E114" s="10" t="s">
        <v>372</v>
      </c>
      <c r="F114" s="10">
        <v>1</v>
      </c>
      <c r="G114" s="10" t="s">
        <v>372</v>
      </c>
      <c r="H114" s="10" t="s">
        <v>372</v>
      </c>
      <c r="I114" s="10" t="s">
        <v>372</v>
      </c>
      <c r="J114" s="10" t="s">
        <v>372</v>
      </c>
      <c r="K114" s="10" t="s">
        <v>372</v>
      </c>
      <c r="L114" s="10" t="s">
        <v>372</v>
      </c>
      <c r="M114" s="11" t="s">
        <v>372</v>
      </c>
      <c r="N114" s="10" t="s">
        <v>372</v>
      </c>
      <c r="O114" s="11" t="s">
        <v>372</v>
      </c>
      <c r="P114" s="11" t="s">
        <v>372</v>
      </c>
      <c r="Q114" s="11" t="s">
        <v>372</v>
      </c>
    </row>
    <row r="115" spans="2:17" ht="15.75" thickBot="1" x14ac:dyDescent="0.3">
      <c r="B115" s="9" t="s">
        <v>262</v>
      </c>
      <c r="C115" s="10" t="s">
        <v>372</v>
      </c>
      <c r="D115" s="10" t="s">
        <v>372</v>
      </c>
      <c r="E115" s="10" t="s">
        <v>372</v>
      </c>
      <c r="F115" s="10" t="s">
        <v>372</v>
      </c>
      <c r="G115" s="10" t="s">
        <v>372</v>
      </c>
      <c r="H115" s="10">
        <v>1</v>
      </c>
      <c r="I115" s="10" t="s">
        <v>372</v>
      </c>
      <c r="J115" s="10" t="s">
        <v>372</v>
      </c>
      <c r="K115" s="10" t="s">
        <v>372</v>
      </c>
      <c r="L115" s="10" t="s">
        <v>372</v>
      </c>
      <c r="M115" s="11" t="s">
        <v>372</v>
      </c>
      <c r="N115" s="10" t="s">
        <v>372</v>
      </c>
      <c r="O115" s="11" t="s">
        <v>372</v>
      </c>
      <c r="P115" s="11">
        <v>1</v>
      </c>
      <c r="Q115" s="11" t="s">
        <v>372</v>
      </c>
    </row>
    <row r="116" spans="2:17" ht="15.75" thickBot="1" x14ac:dyDescent="0.3">
      <c r="B116" s="9" t="s">
        <v>256</v>
      </c>
      <c r="C116" s="10" t="s">
        <v>372</v>
      </c>
      <c r="D116" s="10" t="s">
        <v>372</v>
      </c>
      <c r="E116" s="10" t="s">
        <v>372</v>
      </c>
      <c r="F116" s="10" t="s">
        <v>372</v>
      </c>
      <c r="G116" s="10" t="s">
        <v>372</v>
      </c>
      <c r="H116" s="10">
        <v>2</v>
      </c>
      <c r="I116" s="10" t="s">
        <v>372</v>
      </c>
      <c r="J116" s="10" t="s">
        <v>372</v>
      </c>
      <c r="K116" s="10" t="s">
        <v>372</v>
      </c>
      <c r="L116" s="10" t="s">
        <v>372</v>
      </c>
      <c r="M116" s="11">
        <v>1</v>
      </c>
      <c r="N116" s="10" t="s">
        <v>372</v>
      </c>
      <c r="O116" s="11">
        <v>1</v>
      </c>
      <c r="P116" s="11">
        <v>2</v>
      </c>
      <c r="Q116" s="11" t="s">
        <v>372</v>
      </c>
    </row>
    <row r="117" spans="2:17" ht="15.75" thickBot="1" x14ac:dyDescent="0.3">
      <c r="B117" s="9" t="s">
        <v>245</v>
      </c>
      <c r="C117" s="10" t="s">
        <v>372</v>
      </c>
      <c r="D117" s="10" t="s">
        <v>372</v>
      </c>
      <c r="E117" s="10" t="s">
        <v>372</v>
      </c>
      <c r="F117" s="10">
        <v>1</v>
      </c>
      <c r="G117" s="10">
        <v>2</v>
      </c>
      <c r="H117" s="10" t="s">
        <v>372</v>
      </c>
      <c r="I117" s="10">
        <v>2</v>
      </c>
      <c r="J117" s="10" t="s">
        <v>372</v>
      </c>
      <c r="K117" s="10" t="s">
        <v>372</v>
      </c>
      <c r="L117" s="10" t="s">
        <v>372</v>
      </c>
      <c r="M117" s="11" t="s">
        <v>372</v>
      </c>
      <c r="N117" s="10">
        <v>1</v>
      </c>
      <c r="O117" s="11" t="s">
        <v>372</v>
      </c>
      <c r="P117" s="11" t="s">
        <v>372</v>
      </c>
      <c r="Q117" s="11">
        <v>1</v>
      </c>
    </row>
    <row r="118" spans="2:17" ht="15.75" thickBot="1" x14ac:dyDescent="0.3">
      <c r="B118" s="9" t="s">
        <v>248</v>
      </c>
      <c r="C118" s="10" t="s">
        <v>372</v>
      </c>
      <c r="D118" s="10" t="s">
        <v>372</v>
      </c>
      <c r="E118" s="10" t="s">
        <v>372</v>
      </c>
      <c r="F118" s="10">
        <v>1</v>
      </c>
      <c r="G118" s="10">
        <v>2</v>
      </c>
      <c r="H118" s="10" t="s">
        <v>372</v>
      </c>
      <c r="I118" s="10">
        <v>2</v>
      </c>
      <c r="J118" s="10" t="s">
        <v>372</v>
      </c>
      <c r="K118" s="10" t="s">
        <v>372</v>
      </c>
      <c r="L118" s="10" t="s">
        <v>372</v>
      </c>
      <c r="M118" s="11" t="s">
        <v>372</v>
      </c>
      <c r="N118" s="10">
        <v>1</v>
      </c>
      <c r="O118" s="11" t="s">
        <v>372</v>
      </c>
      <c r="P118" s="11" t="s">
        <v>372</v>
      </c>
      <c r="Q118" s="11">
        <v>1</v>
      </c>
    </row>
    <row r="119" spans="2:17" ht="15.75" thickBot="1" x14ac:dyDescent="0.3">
      <c r="B119" s="9" t="s">
        <v>253</v>
      </c>
      <c r="C119" s="10" t="s">
        <v>372</v>
      </c>
      <c r="D119" s="10" t="s">
        <v>372</v>
      </c>
      <c r="E119" s="10" t="s">
        <v>372</v>
      </c>
      <c r="F119" s="10" t="s">
        <v>372</v>
      </c>
      <c r="G119" s="10" t="s">
        <v>372</v>
      </c>
      <c r="H119" s="10" t="s">
        <v>372</v>
      </c>
      <c r="I119" s="10" t="s">
        <v>372</v>
      </c>
      <c r="J119" s="10" t="s">
        <v>372</v>
      </c>
      <c r="K119" s="10" t="s">
        <v>372</v>
      </c>
      <c r="L119" s="10">
        <v>1</v>
      </c>
      <c r="M119" s="11" t="s">
        <v>372</v>
      </c>
      <c r="N119" s="10" t="s">
        <v>372</v>
      </c>
      <c r="O119" s="11" t="s">
        <v>372</v>
      </c>
      <c r="P119" s="11" t="s">
        <v>372</v>
      </c>
      <c r="Q119" s="11" t="s">
        <v>372</v>
      </c>
    </row>
    <row r="120" spans="2:17" ht="15.75" thickBot="1" x14ac:dyDescent="0.3">
      <c r="B120" s="9" t="s">
        <v>267</v>
      </c>
      <c r="C120" s="10" t="s">
        <v>372</v>
      </c>
      <c r="D120" s="10" t="s">
        <v>372</v>
      </c>
      <c r="E120" s="10" t="s">
        <v>372</v>
      </c>
      <c r="F120" s="10" t="s">
        <v>372</v>
      </c>
      <c r="G120" s="10" t="s">
        <v>372</v>
      </c>
      <c r="H120" s="10">
        <v>1</v>
      </c>
      <c r="I120" s="10" t="s">
        <v>372</v>
      </c>
      <c r="J120" s="10" t="s">
        <v>372</v>
      </c>
      <c r="K120" s="10" t="s">
        <v>372</v>
      </c>
      <c r="L120" s="10" t="s">
        <v>372</v>
      </c>
      <c r="M120" s="11" t="s">
        <v>372</v>
      </c>
      <c r="N120" s="10" t="s">
        <v>372</v>
      </c>
      <c r="O120" s="11" t="s">
        <v>372</v>
      </c>
      <c r="P120" s="11">
        <v>1</v>
      </c>
      <c r="Q120" s="11" t="s">
        <v>372</v>
      </c>
    </row>
    <row r="121" spans="2:17" ht="15.75" thickBot="1" x14ac:dyDescent="0.3">
      <c r="B121" s="9" t="s">
        <v>265</v>
      </c>
      <c r="C121" s="10" t="s">
        <v>372</v>
      </c>
      <c r="D121" s="10">
        <v>1</v>
      </c>
      <c r="E121" s="10" t="s">
        <v>372</v>
      </c>
      <c r="F121" s="10" t="s">
        <v>372</v>
      </c>
      <c r="G121" s="10" t="s">
        <v>372</v>
      </c>
      <c r="H121" s="10" t="s">
        <v>372</v>
      </c>
      <c r="I121" s="10" t="s">
        <v>372</v>
      </c>
      <c r="J121" s="10" t="s">
        <v>372</v>
      </c>
      <c r="K121" s="10">
        <v>1</v>
      </c>
      <c r="L121" s="10" t="s">
        <v>372</v>
      </c>
      <c r="M121" s="11">
        <v>1</v>
      </c>
      <c r="N121" s="10" t="s">
        <v>372</v>
      </c>
      <c r="O121" s="11">
        <v>1</v>
      </c>
      <c r="P121" s="11" t="s">
        <v>372</v>
      </c>
      <c r="Q121" s="11" t="s">
        <v>372</v>
      </c>
    </row>
    <row r="122" spans="2:17" ht="15.75" thickBot="1" x14ac:dyDescent="0.3">
      <c r="B122" s="9" t="s">
        <v>274</v>
      </c>
      <c r="C122" s="10" t="s">
        <v>372</v>
      </c>
      <c r="D122" s="10" t="s">
        <v>372</v>
      </c>
      <c r="E122" s="10" t="s">
        <v>372</v>
      </c>
      <c r="F122" s="10" t="s">
        <v>372</v>
      </c>
      <c r="G122" s="10" t="s">
        <v>372</v>
      </c>
      <c r="H122" s="10" t="s">
        <v>372</v>
      </c>
      <c r="I122" s="10" t="s">
        <v>372</v>
      </c>
      <c r="J122" s="10">
        <v>1</v>
      </c>
      <c r="K122" s="10" t="s">
        <v>372</v>
      </c>
      <c r="L122" s="10" t="s">
        <v>372</v>
      </c>
      <c r="M122" s="11" t="s">
        <v>372</v>
      </c>
      <c r="N122" s="10" t="s">
        <v>372</v>
      </c>
      <c r="O122" s="11" t="s">
        <v>372</v>
      </c>
      <c r="P122" s="11" t="s">
        <v>372</v>
      </c>
      <c r="Q122" s="11" t="s">
        <v>372</v>
      </c>
    </row>
    <row r="123" spans="2:17" ht="15.75" thickBot="1" x14ac:dyDescent="0.3">
      <c r="B123" s="9" t="s">
        <v>257</v>
      </c>
      <c r="C123" s="10" t="s">
        <v>372</v>
      </c>
      <c r="D123" s="10" t="s">
        <v>372</v>
      </c>
      <c r="E123" s="10" t="s">
        <v>372</v>
      </c>
      <c r="F123" s="10">
        <v>1</v>
      </c>
      <c r="G123" s="10" t="s">
        <v>372</v>
      </c>
      <c r="H123" s="10" t="s">
        <v>372</v>
      </c>
      <c r="I123" s="10" t="s">
        <v>372</v>
      </c>
      <c r="J123" s="10" t="s">
        <v>372</v>
      </c>
      <c r="K123" s="10" t="s">
        <v>372</v>
      </c>
      <c r="L123" s="10" t="s">
        <v>372</v>
      </c>
      <c r="M123" s="11" t="s">
        <v>372</v>
      </c>
      <c r="N123" s="10" t="s">
        <v>372</v>
      </c>
      <c r="O123" s="11" t="s">
        <v>372</v>
      </c>
      <c r="P123" s="11" t="s">
        <v>372</v>
      </c>
      <c r="Q123" s="11" t="s">
        <v>372</v>
      </c>
    </row>
    <row r="124" spans="2:17" ht="15.75" thickBot="1" x14ac:dyDescent="0.3">
      <c r="B124" s="9" t="s">
        <v>268</v>
      </c>
      <c r="C124" s="10" t="s">
        <v>372</v>
      </c>
      <c r="D124" s="10" t="s">
        <v>372</v>
      </c>
      <c r="E124" s="10" t="s">
        <v>372</v>
      </c>
      <c r="F124" s="10" t="s">
        <v>372</v>
      </c>
      <c r="G124" s="10" t="s">
        <v>372</v>
      </c>
      <c r="H124" s="10">
        <v>1</v>
      </c>
      <c r="I124" s="10" t="s">
        <v>372</v>
      </c>
      <c r="J124" s="10" t="s">
        <v>372</v>
      </c>
      <c r="K124" s="10" t="s">
        <v>372</v>
      </c>
      <c r="L124" s="10" t="s">
        <v>372</v>
      </c>
      <c r="M124" s="11" t="s">
        <v>372</v>
      </c>
      <c r="N124" s="10" t="s">
        <v>372</v>
      </c>
      <c r="O124" s="11" t="s">
        <v>372</v>
      </c>
      <c r="P124" s="11">
        <v>1</v>
      </c>
      <c r="Q124" s="11" t="s">
        <v>372</v>
      </c>
    </row>
    <row r="125" spans="2:17" ht="15.75" thickBot="1" x14ac:dyDescent="0.3">
      <c r="B125" s="9" t="s">
        <v>249</v>
      </c>
      <c r="C125" s="10" t="s">
        <v>372</v>
      </c>
      <c r="D125" s="10">
        <v>1</v>
      </c>
      <c r="E125" s="10">
        <v>1</v>
      </c>
      <c r="F125" s="10" t="s">
        <v>372</v>
      </c>
      <c r="G125" s="10">
        <v>1</v>
      </c>
      <c r="H125" s="10">
        <v>1</v>
      </c>
      <c r="I125" s="10" t="s">
        <v>372</v>
      </c>
      <c r="J125" s="10" t="s">
        <v>372</v>
      </c>
      <c r="K125" s="10">
        <v>1</v>
      </c>
      <c r="L125" s="10" t="s">
        <v>372</v>
      </c>
      <c r="M125" s="11" t="s">
        <v>372</v>
      </c>
      <c r="N125" s="10">
        <v>1</v>
      </c>
      <c r="O125" s="11" t="s">
        <v>372</v>
      </c>
      <c r="P125" s="11">
        <v>1</v>
      </c>
      <c r="Q125" s="11" t="s">
        <v>372</v>
      </c>
    </row>
    <row r="126" spans="2:17" ht="15.75" thickBot="1" x14ac:dyDescent="0.3">
      <c r="B126" s="9" t="s">
        <v>251</v>
      </c>
      <c r="C126" s="10" t="s">
        <v>372</v>
      </c>
      <c r="D126" s="10" t="s">
        <v>372</v>
      </c>
      <c r="E126" s="10" t="s">
        <v>372</v>
      </c>
      <c r="F126" s="10" t="s">
        <v>372</v>
      </c>
      <c r="G126" s="10">
        <v>1</v>
      </c>
      <c r="H126" s="10" t="s">
        <v>372</v>
      </c>
      <c r="I126" s="10">
        <v>1</v>
      </c>
      <c r="J126" s="10">
        <v>1</v>
      </c>
      <c r="K126" s="10" t="s">
        <v>372</v>
      </c>
      <c r="L126" s="10" t="s">
        <v>372</v>
      </c>
      <c r="M126" s="11" t="s">
        <v>372</v>
      </c>
      <c r="N126" s="10">
        <v>1</v>
      </c>
      <c r="O126" s="11" t="s">
        <v>372</v>
      </c>
      <c r="P126" s="11" t="s">
        <v>372</v>
      </c>
      <c r="Q126" s="11" t="s">
        <v>372</v>
      </c>
    </row>
    <row r="127" spans="2:17" ht="15.75" thickBot="1" x14ac:dyDescent="0.3">
      <c r="B127" s="9" t="s">
        <v>266</v>
      </c>
      <c r="C127" s="10" t="s">
        <v>372</v>
      </c>
      <c r="D127" s="10">
        <v>1</v>
      </c>
      <c r="E127" s="10" t="s">
        <v>372</v>
      </c>
      <c r="F127" s="10" t="s">
        <v>372</v>
      </c>
      <c r="G127" s="10" t="s">
        <v>372</v>
      </c>
      <c r="H127" s="10" t="s">
        <v>372</v>
      </c>
      <c r="I127" s="10" t="s">
        <v>372</v>
      </c>
      <c r="J127" s="10" t="s">
        <v>372</v>
      </c>
      <c r="K127" s="10">
        <v>1</v>
      </c>
      <c r="L127" s="10" t="s">
        <v>372</v>
      </c>
      <c r="M127" s="11">
        <v>1</v>
      </c>
      <c r="N127" s="10" t="s">
        <v>372</v>
      </c>
      <c r="O127" s="11">
        <v>1</v>
      </c>
      <c r="P127" s="11" t="s">
        <v>372</v>
      </c>
      <c r="Q127" s="11" t="s">
        <v>372</v>
      </c>
    </row>
    <row r="128" spans="2:17" ht="15.75" thickBot="1" x14ac:dyDescent="0.3">
      <c r="B128" s="9" t="s">
        <v>261</v>
      </c>
      <c r="C128" s="10" t="s">
        <v>372</v>
      </c>
      <c r="D128" s="10" t="s">
        <v>372</v>
      </c>
      <c r="E128" s="10" t="s">
        <v>372</v>
      </c>
      <c r="F128" s="10" t="s">
        <v>372</v>
      </c>
      <c r="G128" s="10">
        <v>1</v>
      </c>
      <c r="H128" s="10" t="s">
        <v>372</v>
      </c>
      <c r="I128" s="10" t="s">
        <v>372</v>
      </c>
      <c r="J128" s="10" t="s">
        <v>372</v>
      </c>
      <c r="K128" s="10" t="s">
        <v>372</v>
      </c>
      <c r="L128" s="10" t="s">
        <v>372</v>
      </c>
      <c r="M128" s="11" t="s">
        <v>372</v>
      </c>
      <c r="N128" s="10" t="s">
        <v>372</v>
      </c>
      <c r="O128" s="11" t="s">
        <v>372</v>
      </c>
      <c r="P128" s="11" t="s">
        <v>372</v>
      </c>
      <c r="Q128" s="11" t="s">
        <v>372</v>
      </c>
    </row>
    <row r="129" spans="2:17" ht="15.75" thickBot="1" x14ac:dyDescent="0.3">
      <c r="B129" s="9" t="s">
        <v>250</v>
      </c>
      <c r="C129" s="10" t="s">
        <v>372</v>
      </c>
      <c r="D129" s="10">
        <v>1</v>
      </c>
      <c r="E129" s="10">
        <v>7</v>
      </c>
      <c r="F129" s="10" t="s">
        <v>372</v>
      </c>
      <c r="G129" s="10">
        <v>11</v>
      </c>
      <c r="H129" s="10">
        <v>12</v>
      </c>
      <c r="I129" s="10">
        <v>4</v>
      </c>
      <c r="J129" s="10">
        <v>1</v>
      </c>
      <c r="K129" s="10">
        <v>2</v>
      </c>
      <c r="L129" s="10" t="s">
        <v>372</v>
      </c>
      <c r="M129" s="11">
        <v>4</v>
      </c>
      <c r="N129" s="10">
        <v>5</v>
      </c>
      <c r="O129" s="11">
        <v>4</v>
      </c>
      <c r="P129" s="11">
        <v>12</v>
      </c>
      <c r="Q129" s="11">
        <v>5</v>
      </c>
    </row>
    <row r="130" spans="2:17" ht="15.75" thickBot="1" x14ac:dyDescent="0.3">
      <c r="B130" s="9" t="s">
        <v>271</v>
      </c>
      <c r="C130" s="10" t="s">
        <v>372</v>
      </c>
      <c r="D130" s="10" t="s">
        <v>372</v>
      </c>
      <c r="E130" s="10" t="s">
        <v>372</v>
      </c>
      <c r="F130" s="10" t="s">
        <v>372</v>
      </c>
      <c r="G130" s="10" t="s">
        <v>372</v>
      </c>
      <c r="H130" s="10" t="s">
        <v>372</v>
      </c>
      <c r="I130" s="10">
        <v>1</v>
      </c>
      <c r="J130" s="10" t="s">
        <v>372</v>
      </c>
      <c r="K130" s="10" t="s">
        <v>372</v>
      </c>
      <c r="L130" s="10" t="s">
        <v>372</v>
      </c>
      <c r="M130" s="11">
        <v>1</v>
      </c>
      <c r="N130" s="10" t="s">
        <v>372</v>
      </c>
      <c r="O130" s="11">
        <v>1</v>
      </c>
      <c r="P130" s="11" t="s">
        <v>372</v>
      </c>
      <c r="Q130" s="11" t="s">
        <v>372</v>
      </c>
    </row>
    <row r="131" spans="2:17" ht="15.75" thickBot="1" x14ac:dyDescent="0.3">
      <c r="B131" s="9" t="s">
        <v>279</v>
      </c>
      <c r="C131" s="10" t="s">
        <v>372</v>
      </c>
      <c r="D131" s="10" t="s">
        <v>372</v>
      </c>
      <c r="E131" s="10" t="s">
        <v>372</v>
      </c>
      <c r="F131" s="10" t="s">
        <v>372</v>
      </c>
      <c r="G131" s="10">
        <v>2</v>
      </c>
      <c r="H131" s="10" t="s">
        <v>372</v>
      </c>
      <c r="I131" s="10">
        <v>1</v>
      </c>
      <c r="J131" s="10" t="s">
        <v>372</v>
      </c>
      <c r="K131" s="10" t="s">
        <v>372</v>
      </c>
      <c r="L131" s="10" t="s">
        <v>372</v>
      </c>
      <c r="M131" s="11">
        <v>1</v>
      </c>
      <c r="N131" s="10" t="s">
        <v>372</v>
      </c>
      <c r="O131" s="11">
        <v>1</v>
      </c>
      <c r="P131" s="11" t="s">
        <v>372</v>
      </c>
      <c r="Q131" s="11" t="s">
        <v>372</v>
      </c>
    </row>
    <row r="132" spans="2:17" ht="15.75" thickBot="1" x14ac:dyDescent="0.3">
      <c r="B132" s="9" t="s">
        <v>269</v>
      </c>
      <c r="C132" s="10" t="s">
        <v>372</v>
      </c>
      <c r="D132" s="10">
        <v>1</v>
      </c>
      <c r="E132" s="10" t="s">
        <v>372</v>
      </c>
      <c r="F132" s="10" t="s">
        <v>372</v>
      </c>
      <c r="G132" s="10" t="s">
        <v>372</v>
      </c>
      <c r="H132" s="10" t="s">
        <v>372</v>
      </c>
      <c r="I132" s="10" t="s">
        <v>372</v>
      </c>
      <c r="J132" s="10">
        <v>1</v>
      </c>
      <c r="K132" s="10" t="s">
        <v>372</v>
      </c>
      <c r="L132" s="10" t="s">
        <v>372</v>
      </c>
      <c r="M132" s="11">
        <v>1</v>
      </c>
      <c r="N132" s="10" t="s">
        <v>372</v>
      </c>
      <c r="O132" s="11">
        <v>1</v>
      </c>
      <c r="P132" s="11" t="s">
        <v>372</v>
      </c>
      <c r="Q132" s="11">
        <v>1</v>
      </c>
    </row>
    <row r="133" spans="2:17" ht="15.75" thickBot="1" x14ac:dyDescent="0.3">
      <c r="B133" s="9" t="s">
        <v>272</v>
      </c>
      <c r="C133" s="10" t="s">
        <v>372</v>
      </c>
      <c r="D133" s="10" t="s">
        <v>372</v>
      </c>
      <c r="E133" s="10" t="s">
        <v>372</v>
      </c>
      <c r="F133" s="10" t="s">
        <v>372</v>
      </c>
      <c r="G133" s="10">
        <v>1</v>
      </c>
      <c r="H133" s="10" t="s">
        <v>372</v>
      </c>
      <c r="I133" s="10">
        <v>1</v>
      </c>
      <c r="J133" s="10" t="s">
        <v>372</v>
      </c>
      <c r="K133" s="10" t="s">
        <v>372</v>
      </c>
      <c r="L133" s="10" t="s">
        <v>372</v>
      </c>
      <c r="M133" s="11">
        <v>1</v>
      </c>
      <c r="N133" s="10" t="s">
        <v>372</v>
      </c>
      <c r="O133" s="11">
        <v>1</v>
      </c>
      <c r="P133" s="11" t="s">
        <v>372</v>
      </c>
      <c r="Q133" s="11">
        <v>1</v>
      </c>
    </row>
    <row r="134" spans="2:17" ht="15.75" thickBot="1" x14ac:dyDescent="0.3">
      <c r="B134" s="9" t="s">
        <v>275</v>
      </c>
      <c r="C134" s="10" t="s">
        <v>372</v>
      </c>
      <c r="D134" s="10" t="s">
        <v>372</v>
      </c>
      <c r="E134" s="10" t="s">
        <v>372</v>
      </c>
      <c r="F134" s="10" t="s">
        <v>372</v>
      </c>
      <c r="G134" s="10">
        <v>1</v>
      </c>
      <c r="H134" s="10" t="s">
        <v>372</v>
      </c>
      <c r="I134" s="10">
        <v>1</v>
      </c>
      <c r="J134" s="10" t="s">
        <v>372</v>
      </c>
      <c r="K134" s="10" t="s">
        <v>372</v>
      </c>
      <c r="L134" s="10" t="s">
        <v>372</v>
      </c>
      <c r="M134" s="11">
        <v>1</v>
      </c>
      <c r="N134" s="10" t="s">
        <v>372</v>
      </c>
      <c r="O134" s="11">
        <v>1</v>
      </c>
      <c r="P134" s="11" t="s">
        <v>372</v>
      </c>
      <c r="Q134" s="11">
        <v>1</v>
      </c>
    </row>
    <row r="135" spans="2:17" ht="15.75" thickBot="1" x14ac:dyDescent="0.3">
      <c r="B135" s="9" t="s">
        <v>286</v>
      </c>
      <c r="C135" s="10" t="s">
        <v>372</v>
      </c>
      <c r="D135" s="10" t="s">
        <v>372</v>
      </c>
      <c r="E135" s="10" t="s">
        <v>372</v>
      </c>
      <c r="F135" s="10" t="s">
        <v>372</v>
      </c>
      <c r="G135" s="10">
        <v>1</v>
      </c>
      <c r="H135" s="10">
        <v>1</v>
      </c>
      <c r="I135" s="10">
        <v>1</v>
      </c>
      <c r="J135" s="10" t="s">
        <v>372</v>
      </c>
      <c r="K135" s="10" t="s">
        <v>372</v>
      </c>
      <c r="L135" s="10" t="s">
        <v>372</v>
      </c>
      <c r="M135" s="11">
        <v>1</v>
      </c>
      <c r="N135" s="10" t="s">
        <v>372</v>
      </c>
      <c r="O135" s="11">
        <v>1</v>
      </c>
      <c r="P135" s="11">
        <v>1</v>
      </c>
      <c r="Q135" s="11" t="s">
        <v>372</v>
      </c>
    </row>
    <row r="136" spans="2:17" ht="15.75" thickBot="1" x14ac:dyDescent="0.3">
      <c r="B136" s="9" t="s">
        <v>281</v>
      </c>
      <c r="C136" s="10" t="s">
        <v>372</v>
      </c>
      <c r="D136" s="10" t="s">
        <v>372</v>
      </c>
      <c r="E136" s="10" t="s">
        <v>372</v>
      </c>
      <c r="F136" s="10">
        <v>3</v>
      </c>
      <c r="G136" s="10">
        <v>1</v>
      </c>
      <c r="H136" s="10" t="s">
        <v>372</v>
      </c>
      <c r="I136" s="10">
        <v>5</v>
      </c>
      <c r="J136" s="10" t="s">
        <v>372</v>
      </c>
      <c r="K136" s="10" t="s">
        <v>372</v>
      </c>
      <c r="L136" s="10" t="s">
        <v>372</v>
      </c>
      <c r="M136" s="11" t="s">
        <v>372</v>
      </c>
      <c r="N136" s="10" t="s">
        <v>372</v>
      </c>
      <c r="O136" s="11" t="s">
        <v>372</v>
      </c>
      <c r="P136" s="11" t="s">
        <v>372</v>
      </c>
      <c r="Q136" s="11">
        <v>4</v>
      </c>
    </row>
    <row r="137" spans="2:17" ht="15.75" thickBot="1" x14ac:dyDescent="0.3">
      <c r="B137" s="9" t="s">
        <v>292</v>
      </c>
      <c r="C137" s="10" t="s">
        <v>372</v>
      </c>
      <c r="D137" s="10" t="s">
        <v>372</v>
      </c>
      <c r="E137" s="10" t="s">
        <v>372</v>
      </c>
      <c r="F137" s="10" t="s">
        <v>372</v>
      </c>
      <c r="G137" s="10" t="s">
        <v>372</v>
      </c>
      <c r="H137" s="10">
        <v>1</v>
      </c>
      <c r="I137" s="10" t="s">
        <v>372</v>
      </c>
      <c r="J137" s="10" t="s">
        <v>372</v>
      </c>
      <c r="K137" s="10" t="s">
        <v>372</v>
      </c>
      <c r="L137" s="10" t="s">
        <v>372</v>
      </c>
      <c r="M137" s="11" t="s">
        <v>372</v>
      </c>
      <c r="N137" s="10" t="s">
        <v>372</v>
      </c>
      <c r="O137" s="11" t="s">
        <v>372</v>
      </c>
      <c r="P137" s="11">
        <v>1</v>
      </c>
      <c r="Q137" s="11" t="s">
        <v>372</v>
      </c>
    </row>
    <row r="138" spans="2:17" ht="15.75" thickBot="1" x14ac:dyDescent="0.3">
      <c r="B138" s="9" t="s">
        <v>289</v>
      </c>
      <c r="C138" s="10" t="s">
        <v>372</v>
      </c>
      <c r="D138" s="10">
        <v>2</v>
      </c>
      <c r="E138" s="10" t="s">
        <v>372</v>
      </c>
      <c r="F138" s="10" t="s">
        <v>372</v>
      </c>
      <c r="G138" s="10" t="s">
        <v>372</v>
      </c>
      <c r="H138" s="10" t="s">
        <v>372</v>
      </c>
      <c r="I138" s="10">
        <v>2</v>
      </c>
      <c r="J138" s="10" t="s">
        <v>372</v>
      </c>
      <c r="K138" s="10" t="s">
        <v>372</v>
      </c>
      <c r="L138" s="10" t="s">
        <v>372</v>
      </c>
      <c r="M138" s="11" t="s">
        <v>372</v>
      </c>
      <c r="N138" s="10" t="s">
        <v>372</v>
      </c>
      <c r="O138" s="11" t="s">
        <v>372</v>
      </c>
      <c r="P138" s="11" t="s">
        <v>372</v>
      </c>
      <c r="Q138" s="11" t="s">
        <v>372</v>
      </c>
    </row>
    <row r="139" spans="2:17" ht="15.75" thickBot="1" x14ac:dyDescent="0.3">
      <c r="B139" s="9" t="s">
        <v>297</v>
      </c>
      <c r="C139" s="10" t="s">
        <v>372</v>
      </c>
      <c r="D139" s="10" t="s">
        <v>372</v>
      </c>
      <c r="E139" s="10" t="s">
        <v>372</v>
      </c>
      <c r="F139" s="10" t="s">
        <v>372</v>
      </c>
      <c r="G139" s="10" t="s">
        <v>372</v>
      </c>
      <c r="H139" s="10">
        <v>1</v>
      </c>
      <c r="I139" s="10" t="s">
        <v>372</v>
      </c>
      <c r="J139" s="10" t="s">
        <v>372</v>
      </c>
      <c r="K139" s="10" t="s">
        <v>372</v>
      </c>
      <c r="L139" s="10" t="s">
        <v>372</v>
      </c>
      <c r="M139" s="11" t="s">
        <v>372</v>
      </c>
      <c r="N139" s="10" t="s">
        <v>372</v>
      </c>
      <c r="O139" s="11" t="s">
        <v>372</v>
      </c>
      <c r="P139" s="11">
        <v>1</v>
      </c>
      <c r="Q139" s="11" t="s">
        <v>372</v>
      </c>
    </row>
    <row r="140" spans="2:17" ht="15.75" thickBot="1" x14ac:dyDescent="0.3">
      <c r="B140" s="9" t="s">
        <v>283</v>
      </c>
      <c r="C140" s="10" t="s">
        <v>372</v>
      </c>
      <c r="D140" s="10" t="s">
        <v>372</v>
      </c>
      <c r="E140" s="10">
        <v>2</v>
      </c>
      <c r="F140" s="10">
        <v>1</v>
      </c>
      <c r="G140" s="10">
        <v>1</v>
      </c>
      <c r="H140" s="10">
        <v>1</v>
      </c>
      <c r="I140" s="10">
        <v>2</v>
      </c>
      <c r="J140" s="10" t="s">
        <v>372</v>
      </c>
      <c r="K140" s="10">
        <v>1</v>
      </c>
      <c r="L140" s="10">
        <v>1</v>
      </c>
      <c r="M140" s="11">
        <v>2</v>
      </c>
      <c r="N140" s="10">
        <v>2</v>
      </c>
      <c r="O140" s="11">
        <v>2</v>
      </c>
      <c r="P140" s="11">
        <v>1</v>
      </c>
      <c r="Q140" s="11">
        <v>2</v>
      </c>
    </row>
    <row r="141" spans="2:17" ht="15.75" thickBot="1" x14ac:dyDescent="0.3">
      <c r="B141" s="9" t="s">
        <v>291</v>
      </c>
      <c r="C141" s="10" t="s">
        <v>372</v>
      </c>
      <c r="D141" s="10">
        <v>2</v>
      </c>
      <c r="E141" s="10" t="s">
        <v>372</v>
      </c>
      <c r="F141" s="10" t="s">
        <v>372</v>
      </c>
      <c r="G141" s="10" t="s">
        <v>372</v>
      </c>
      <c r="H141" s="10" t="s">
        <v>372</v>
      </c>
      <c r="I141" s="10" t="s">
        <v>372</v>
      </c>
      <c r="J141" s="10" t="s">
        <v>372</v>
      </c>
      <c r="K141" s="10">
        <v>3</v>
      </c>
      <c r="L141" s="10">
        <v>2</v>
      </c>
      <c r="M141" s="11" t="s">
        <v>372</v>
      </c>
      <c r="N141" s="10" t="s">
        <v>372</v>
      </c>
      <c r="O141" s="11" t="s">
        <v>372</v>
      </c>
      <c r="P141" s="11" t="s">
        <v>372</v>
      </c>
      <c r="Q141" s="11" t="s">
        <v>372</v>
      </c>
    </row>
    <row r="142" spans="2:17" ht="15.75" thickBot="1" x14ac:dyDescent="0.3">
      <c r="B142" s="9" t="s">
        <v>287</v>
      </c>
      <c r="C142" s="10" t="s">
        <v>372</v>
      </c>
      <c r="D142" s="10">
        <v>1</v>
      </c>
      <c r="E142" s="10">
        <v>1</v>
      </c>
      <c r="F142" s="10" t="s">
        <v>372</v>
      </c>
      <c r="G142" s="10" t="s">
        <v>372</v>
      </c>
      <c r="H142" s="10">
        <v>2</v>
      </c>
      <c r="I142" s="10" t="s">
        <v>372</v>
      </c>
      <c r="J142" s="10">
        <v>1</v>
      </c>
      <c r="K142" s="10">
        <v>1</v>
      </c>
      <c r="L142" s="10" t="s">
        <v>372</v>
      </c>
      <c r="M142" s="11" t="s">
        <v>372</v>
      </c>
      <c r="N142" s="10">
        <v>1</v>
      </c>
      <c r="O142" s="11" t="s">
        <v>372</v>
      </c>
      <c r="P142" s="11">
        <v>2</v>
      </c>
      <c r="Q142" s="11" t="s">
        <v>372</v>
      </c>
    </row>
    <row r="143" spans="2:17" ht="15.75" thickBot="1" x14ac:dyDescent="0.3">
      <c r="B143" s="9" t="s">
        <v>324</v>
      </c>
      <c r="C143" s="10" t="s">
        <v>372</v>
      </c>
      <c r="D143" s="10" t="s">
        <v>372</v>
      </c>
      <c r="E143" s="10" t="s">
        <v>372</v>
      </c>
      <c r="F143" s="10" t="s">
        <v>372</v>
      </c>
      <c r="G143" s="10" t="s">
        <v>372</v>
      </c>
      <c r="H143" s="10">
        <v>1</v>
      </c>
      <c r="I143" s="10" t="s">
        <v>372</v>
      </c>
      <c r="J143" s="10" t="s">
        <v>372</v>
      </c>
      <c r="K143" s="10" t="s">
        <v>372</v>
      </c>
      <c r="L143" s="10" t="s">
        <v>372</v>
      </c>
      <c r="M143" s="11" t="s">
        <v>372</v>
      </c>
      <c r="N143" s="10" t="s">
        <v>372</v>
      </c>
      <c r="O143" s="11" t="s">
        <v>372</v>
      </c>
      <c r="P143" s="11">
        <v>1</v>
      </c>
      <c r="Q143" s="11" t="s">
        <v>372</v>
      </c>
    </row>
    <row r="144" spans="2:17" ht="15.75" thickBot="1" x14ac:dyDescent="0.3">
      <c r="B144" s="9" t="s">
        <v>300</v>
      </c>
      <c r="C144" s="10" t="s">
        <v>372</v>
      </c>
      <c r="D144" s="10">
        <v>3</v>
      </c>
      <c r="E144" s="10" t="s">
        <v>372</v>
      </c>
      <c r="F144" s="10">
        <v>1</v>
      </c>
      <c r="G144" s="10">
        <v>1</v>
      </c>
      <c r="H144" s="10" t="s">
        <v>372</v>
      </c>
      <c r="I144" s="10">
        <v>4</v>
      </c>
      <c r="J144" s="10">
        <v>1</v>
      </c>
      <c r="K144" s="10">
        <v>4</v>
      </c>
      <c r="L144" s="10" t="s">
        <v>372</v>
      </c>
      <c r="M144" s="11">
        <v>2</v>
      </c>
      <c r="N144" s="10">
        <v>4</v>
      </c>
      <c r="O144" s="11">
        <v>2</v>
      </c>
      <c r="P144" s="11" t="s">
        <v>372</v>
      </c>
      <c r="Q144" s="11">
        <v>3</v>
      </c>
    </row>
    <row r="145" spans="2:17" ht="15.75" thickBot="1" x14ac:dyDescent="0.3">
      <c r="B145" s="9" t="s">
        <v>294</v>
      </c>
      <c r="C145" s="10" t="s">
        <v>372</v>
      </c>
      <c r="D145" s="10" t="s">
        <v>372</v>
      </c>
      <c r="E145" s="10" t="s">
        <v>372</v>
      </c>
      <c r="F145" s="10" t="s">
        <v>372</v>
      </c>
      <c r="G145" s="10" t="s">
        <v>372</v>
      </c>
      <c r="H145" s="10" t="s">
        <v>372</v>
      </c>
      <c r="I145" s="10" t="s">
        <v>372</v>
      </c>
      <c r="J145" s="10" t="s">
        <v>372</v>
      </c>
      <c r="K145" s="10" t="s">
        <v>372</v>
      </c>
      <c r="L145" s="10">
        <v>1</v>
      </c>
      <c r="M145" s="11" t="s">
        <v>372</v>
      </c>
      <c r="N145" s="10" t="s">
        <v>372</v>
      </c>
      <c r="O145" s="11" t="s">
        <v>372</v>
      </c>
      <c r="P145" s="11" t="s">
        <v>372</v>
      </c>
      <c r="Q145" s="11" t="s">
        <v>372</v>
      </c>
    </row>
    <row r="146" spans="2:17" ht="15.75" thickBot="1" x14ac:dyDescent="0.3">
      <c r="B146" s="9" t="s">
        <v>288</v>
      </c>
      <c r="C146" s="10" t="s">
        <v>372</v>
      </c>
      <c r="D146" s="10" t="s">
        <v>372</v>
      </c>
      <c r="E146" s="10">
        <v>2</v>
      </c>
      <c r="F146" s="10" t="s">
        <v>372</v>
      </c>
      <c r="G146" s="10" t="s">
        <v>372</v>
      </c>
      <c r="H146" s="10" t="s">
        <v>372</v>
      </c>
      <c r="I146" s="10" t="s">
        <v>372</v>
      </c>
      <c r="J146" s="10" t="s">
        <v>372</v>
      </c>
      <c r="K146" s="10" t="s">
        <v>372</v>
      </c>
      <c r="L146" s="10" t="s">
        <v>372</v>
      </c>
      <c r="M146" s="11" t="s">
        <v>372</v>
      </c>
      <c r="N146" s="10">
        <v>1</v>
      </c>
      <c r="O146" s="11" t="s">
        <v>372</v>
      </c>
      <c r="P146" s="11" t="s">
        <v>372</v>
      </c>
      <c r="Q146" s="11" t="s">
        <v>372</v>
      </c>
    </row>
    <row r="147" spans="2:17" ht="15.75" thickBot="1" x14ac:dyDescent="0.3">
      <c r="B147" s="9" t="s">
        <v>296</v>
      </c>
      <c r="C147" s="10" t="s">
        <v>372</v>
      </c>
      <c r="D147" s="10">
        <v>1</v>
      </c>
      <c r="E147" s="10">
        <v>2</v>
      </c>
      <c r="F147" s="10" t="s">
        <v>372</v>
      </c>
      <c r="G147" s="10" t="s">
        <v>372</v>
      </c>
      <c r="H147" s="10">
        <v>2</v>
      </c>
      <c r="I147" s="10" t="s">
        <v>372</v>
      </c>
      <c r="J147" s="10">
        <v>1</v>
      </c>
      <c r="K147" s="10">
        <v>1</v>
      </c>
      <c r="L147" s="10" t="s">
        <v>372</v>
      </c>
      <c r="M147" s="11" t="s">
        <v>372</v>
      </c>
      <c r="N147" s="10" t="s">
        <v>372</v>
      </c>
      <c r="O147" s="11" t="s">
        <v>372</v>
      </c>
      <c r="P147" s="11">
        <v>2</v>
      </c>
      <c r="Q147" s="11">
        <v>1</v>
      </c>
    </row>
    <row r="148" spans="2:17" ht="15.75" thickBot="1" x14ac:dyDescent="0.3">
      <c r="B148" s="9" t="s">
        <v>303</v>
      </c>
      <c r="C148" s="10" t="s">
        <v>372</v>
      </c>
      <c r="D148" s="10">
        <v>4</v>
      </c>
      <c r="E148" s="10" t="s">
        <v>372</v>
      </c>
      <c r="F148" s="10">
        <v>3</v>
      </c>
      <c r="G148" s="10" t="s">
        <v>372</v>
      </c>
      <c r="H148" s="10">
        <v>1</v>
      </c>
      <c r="I148" s="10" t="s">
        <v>372</v>
      </c>
      <c r="J148" s="10" t="s">
        <v>372</v>
      </c>
      <c r="K148" s="10">
        <v>3</v>
      </c>
      <c r="L148" s="10">
        <v>1</v>
      </c>
      <c r="M148" s="11" t="s">
        <v>372</v>
      </c>
      <c r="N148" s="10" t="s">
        <v>372</v>
      </c>
      <c r="O148" s="11" t="s">
        <v>372</v>
      </c>
      <c r="P148" s="11">
        <v>1</v>
      </c>
      <c r="Q148" s="11" t="s">
        <v>372</v>
      </c>
    </row>
    <row r="149" spans="2:17" ht="15.75" thickBot="1" x14ac:dyDescent="0.3">
      <c r="B149" s="9" t="s">
        <v>340</v>
      </c>
      <c r="C149" s="10" t="s">
        <v>372</v>
      </c>
      <c r="D149" s="10">
        <v>2</v>
      </c>
      <c r="E149" s="10" t="s">
        <v>372</v>
      </c>
      <c r="F149" s="10" t="s">
        <v>372</v>
      </c>
      <c r="G149" s="10" t="s">
        <v>372</v>
      </c>
      <c r="H149" s="10" t="s">
        <v>372</v>
      </c>
      <c r="I149" s="10" t="s">
        <v>372</v>
      </c>
      <c r="J149" s="10" t="s">
        <v>372</v>
      </c>
      <c r="K149" s="10">
        <v>2</v>
      </c>
      <c r="L149" s="10" t="s">
        <v>372</v>
      </c>
      <c r="M149" s="11" t="s">
        <v>372</v>
      </c>
      <c r="N149" s="10" t="s">
        <v>372</v>
      </c>
      <c r="O149" s="11" t="s">
        <v>372</v>
      </c>
      <c r="P149" s="11" t="s">
        <v>372</v>
      </c>
      <c r="Q149" s="11" t="s">
        <v>372</v>
      </c>
    </row>
    <row r="150" spans="2:17" ht="15.75" thickBot="1" x14ac:dyDescent="0.3">
      <c r="B150" s="9" t="s">
        <v>317</v>
      </c>
      <c r="C150" s="10" t="s">
        <v>372</v>
      </c>
      <c r="D150" s="10">
        <v>2</v>
      </c>
      <c r="E150" s="10" t="s">
        <v>372</v>
      </c>
      <c r="F150" s="10">
        <v>2</v>
      </c>
      <c r="G150" s="10" t="s">
        <v>372</v>
      </c>
      <c r="H150" s="10" t="s">
        <v>372</v>
      </c>
      <c r="I150" s="10" t="s">
        <v>372</v>
      </c>
      <c r="J150" s="10" t="s">
        <v>372</v>
      </c>
      <c r="K150" s="10">
        <v>2</v>
      </c>
      <c r="L150" s="10" t="s">
        <v>372</v>
      </c>
      <c r="M150" s="11" t="s">
        <v>372</v>
      </c>
      <c r="N150" s="10" t="s">
        <v>372</v>
      </c>
      <c r="O150" s="11" t="s">
        <v>372</v>
      </c>
      <c r="P150" s="11" t="s">
        <v>372</v>
      </c>
      <c r="Q150" s="11" t="s">
        <v>372</v>
      </c>
    </row>
    <row r="151" spans="2:17" ht="15.75" thickBot="1" x14ac:dyDescent="0.3">
      <c r="B151" s="9" t="s">
        <v>344</v>
      </c>
      <c r="C151" s="10" t="s">
        <v>372</v>
      </c>
      <c r="D151" s="10">
        <v>2</v>
      </c>
      <c r="E151" s="10" t="s">
        <v>372</v>
      </c>
      <c r="F151" s="10" t="s">
        <v>372</v>
      </c>
      <c r="G151" s="10" t="s">
        <v>372</v>
      </c>
      <c r="H151" s="10" t="s">
        <v>372</v>
      </c>
      <c r="I151" s="10" t="s">
        <v>372</v>
      </c>
      <c r="J151" s="10" t="s">
        <v>372</v>
      </c>
      <c r="K151" s="10">
        <v>2</v>
      </c>
      <c r="L151" s="10" t="s">
        <v>372</v>
      </c>
      <c r="M151" s="11" t="s">
        <v>372</v>
      </c>
      <c r="N151" s="10" t="s">
        <v>372</v>
      </c>
      <c r="O151" s="11" t="s">
        <v>372</v>
      </c>
      <c r="P151" s="11" t="s">
        <v>372</v>
      </c>
      <c r="Q151" s="11" t="s">
        <v>372</v>
      </c>
    </row>
    <row r="152" spans="2:17" ht="15.75" thickBot="1" x14ac:dyDescent="0.3">
      <c r="B152" s="9" t="s">
        <v>305</v>
      </c>
      <c r="C152" s="10" t="s">
        <v>372</v>
      </c>
      <c r="D152" s="10" t="s">
        <v>372</v>
      </c>
      <c r="E152" s="10" t="s">
        <v>372</v>
      </c>
      <c r="F152" s="10" t="s">
        <v>372</v>
      </c>
      <c r="G152" s="10" t="s">
        <v>372</v>
      </c>
      <c r="H152" s="10" t="s">
        <v>372</v>
      </c>
      <c r="I152" s="10">
        <v>1</v>
      </c>
      <c r="J152" s="10" t="s">
        <v>372</v>
      </c>
      <c r="K152" s="10" t="s">
        <v>372</v>
      </c>
      <c r="L152" s="10">
        <v>2</v>
      </c>
      <c r="M152" s="11" t="s">
        <v>372</v>
      </c>
      <c r="N152" s="10" t="s">
        <v>372</v>
      </c>
      <c r="O152" s="11" t="s">
        <v>372</v>
      </c>
      <c r="P152" s="11" t="s">
        <v>372</v>
      </c>
      <c r="Q152" s="11">
        <v>1</v>
      </c>
    </row>
    <row r="153" spans="2:17" ht="15.75" thickBot="1" x14ac:dyDescent="0.3">
      <c r="B153" s="9" t="s">
        <v>321</v>
      </c>
      <c r="C153" s="10" t="s">
        <v>372</v>
      </c>
      <c r="D153" s="10" t="s">
        <v>372</v>
      </c>
      <c r="E153" s="10" t="s">
        <v>372</v>
      </c>
      <c r="F153" s="10">
        <v>2</v>
      </c>
      <c r="G153" s="10" t="s">
        <v>372</v>
      </c>
      <c r="H153" s="10" t="s">
        <v>372</v>
      </c>
      <c r="I153" s="10" t="s">
        <v>372</v>
      </c>
      <c r="J153" s="10" t="s">
        <v>372</v>
      </c>
      <c r="K153" s="10" t="s">
        <v>372</v>
      </c>
      <c r="L153" s="10" t="s">
        <v>372</v>
      </c>
      <c r="M153" s="11" t="s">
        <v>372</v>
      </c>
      <c r="N153" s="10" t="s">
        <v>372</v>
      </c>
      <c r="O153" s="11" t="s">
        <v>372</v>
      </c>
      <c r="P153" s="11" t="s">
        <v>372</v>
      </c>
      <c r="Q153" s="11" t="s">
        <v>372</v>
      </c>
    </row>
    <row r="154" spans="2:17" ht="15.75" thickBot="1" x14ac:dyDescent="0.3">
      <c r="B154" s="9" t="s">
        <v>325</v>
      </c>
      <c r="C154" s="10" t="s">
        <v>372</v>
      </c>
      <c r="D154" s="10" t="s">
        <v>372</v>
      </c>
      <c r="E154" s="10" t="s">
        <v>372</v>
      </c>
      <c r="F154" s="10" t="s">
        <v>372</v>
      </c>
      <c r="G154" s="10" t="s">
        <v>372</v>
      </c>
      <c r="H154" s="10">
        <v>1</v>
      </c>
      <c r="I154" s="10" t="s">
        <v>372</v>
      </c>
      <c r="J154" s="10">
        <v>1</v>
      </c>
      <c r="K154" s="10" t="s">
        <v>372</v>
      </c>
      <c r="L154" s="10" t="s">
        <v>372</v>
      </c>
      <c r="M154" s="11">
        <v>1</v>
      </c>
      <c r="N154" s="10" t="s">
        <v>372</v>
      </c>
      <c r="O154" s="11">
        <v>1</v>
      </c>
      <c r="P154" s="11">
        <v>1</v>
      </c>
      <c r="Q154" s="11" t="s">
        <v>372</v>
      </c>
    </row>
    <row r="155" spans="2:17" ht="15.75" thickBot="1" x14ac:dyDescent="0.3">
      <c r="B155" s="9" t="s">
        <v>314</v>
      </c>
      <c r="C155" s="10" t="s">
        <v>372</v>
      </c>
      <c r="D155" s="10" t="s">
        <v>372</v>
      </c>
      <c r="E155" s="10" t="s">
        <v>372</v>
      </c>
      <c r="F155" s="10">
        <v>2</v>
      </c>
      <c r="G155" s="10" t="s">
        <v>372</v>
      </c>
      <c r="H155" s="10">
        <v>1</v>
      </c>
      <c r="I155" s="10" t="s">
        <v>372</v>
      </c>
      <c r="J155" s="10" t="s">
        <v>372</v>
      </c>
      <c r="K155" s="10" t="s">
        <v>372</v>
      </c>
      <c r="L155" s="10">
        <v>2</v>
      </c>
      <c r="M155" s="11" t="s">
        <v>372</v>
      </c>
      <c r="N155" s="10" t="s">
        <v>372</v>
      </c>
      <c r="O155" s="11" t="s">
        <v>372</v>
      </c>
      <c r="P155" s="11">
        <v>1</v>
      </c>
      <c r="Q155" s="11" t="s">
        <v>372</v>
      </c>
    </row>
    <row r="156" spans="2:17" ht="15.75" thickBot="1" x14ac:dyDescent="0.3">
      <c r="B156" s="9" t="s">
        <v>318</v>
      </c>
      <c r="C156" s="10" t="s">
        <v>372</v>
      </c>
      <c r="D156" s="10" t="s">
        <v>372</v>
      </c>
      <c r="E156" s="10" t="s">
        <v>372</v>
      </c>
      <c r="F156" s="10">
        <v>1</v>
      </c>
      <c r="G156" s="10" t="s">
        <v>372</v>
      </c>
      <c r="H156" s="10" t="s">
        <v>372</v>
      </c>
      <c r="I156" s="10" t="s">
        <v>372</v>
      </c>
      <c r="J156" s="10" t="s">
        <v>372</v>
      </c>
      <c r="K156" s="10" t="s">
        <v>372</v>
      </c>
      <c r="L156" s="10" t="s">
        <v>372</v>
      </c>
      <c r="M156" s="11" t="s">
        <v>372</v>
      </c>
      <c r="N156" s="10" t="s">
        <v>372</v>
      </c>
      <c r="O156" s="11" t="s">
        <v>372</v>
      </c>
      <c r="P156" s="11" t="s">
        <v>372</v>
      </c>
      <c r="Q156" s="11">
        <v>1</v>
      </c>
    </row>
    <row r="157" spans="2:17" ht="15.75" thickBot="1" x14ac:dyDescent="0.3">
      <c r="B157" s="9" t="s">
        <v>320</v>
      </c>
      <c r="C157" s="10" t="s">
        <v>372</v>
      </c>
      <c r="D157" s="10" t="s">
        <v>372</v>
      </c>
      <c r="E157" s="10" t="s">
        <v>372</v>
      </c>
      <c r="F157" s="10" t="s">
        <v>372</v>
      </c>
      <c r="G157" s="10" t="s">
        <v>372</v>
      </c>
      <c r="H157" s="10" t="s">
        <v>372</v>
      </c>
      <c r="I157" s="10">
        <v>1</v>
      </c>
      <c r="J157" s="10" t="s">
        <v>372</v>
      </c>
      <c r="K157" s="10" t="s">
        <v>372</v>
      </c>
      <c r="L157" s="10" t="s">
        <v>372</v>
      </c>
      <c r="M157" s="11" t="s">
        <v>372</v>
      </c>
      <c r="N157" s="10" t="s">
        <v>372</v>
      </c>
      <c r="O157" s="11" t="s">
        <v>372</v>
      </c>
      <c r="P157" s="11" t="s">
        <v>372</v>
      </c>
      <c r="Q157" s="11">
        <v>1</v>
      </c>
    </row>
    <row r="158" spans="2:17" ht="15.75" thickBot="1" x14ac:dyDescent="0.3">
      <c r="B158" s="9" t="s">
        <v>348</v>
      </c>
      <c r="C158" s="10" t="s">
        <v>372</v>
      </c>
      <c r="D158" s="10">
        <v>1</v>
      </c>
      <c r="E158" s="10" t="s">
        <v>372</v>
      </c>
      <c r="F158" s="10" t="s">
        <v>372</v>
      </c>
      <c r="G158" s="10" t="s">
        <v>372</v>
      </c>
      <c r="H158" s="10" t="s">
        <v>372</v>
      </c>
      <c r="I158" s="10" t="s">
        <v>372</v>
      </c>
      <c r="J158" s="10" t="s">
        <v>372</v>
      </c>
      <c r="K158" s="10">
        <v>1</v>
      </c>
      <c r="L158" s="10" t="s">
        <v>372</v>
      </c>
      <c r="M158" s="11" t="s">
        <v>372</v>
      </c>
      <c r="N158" s="10" t="s">
        <v>372</v>
      </c>
      <c r="O158" s="11" t="s">
        <v>372</v>
      </c>
      <c r="P158" s="11" t="s">
        <v>372</v>
      </c>
      <c r="Q158" s="11" t="s">
        <v>372</v>
      </c>
    </row>
    <row r="159" spans="2:17" ht="15.75" thickBot="1" x14ac:dyDescent="0.3">
      <c r="B159" s="9" t="s">
        <v>311</v>
      </c>
      <c r="C159" s="10" t="s">
        <v>372</v>
      </c>
      <c r="D159" s="10" t="s">
        <v>372</v>
      </c>
      <c r="E159" s="10">
        <v>1</v>
      </c>
      <c r="F159" s="10">
        <v>2</v>
      </c>
      <c r="G159" s="10">
        <v>1</v>
      </c>
      <c r="H159" s="10" t="s">
        <v>372</v>
      </c>
      <c r="I159" s="10">
        <v>3</v>
      </c>
      <c r="J159" s="10" t="s">
        <v>372</v>
      </c>
      <c r="K159" s="10" t="s">
        <v>372</v>
      </c>
      <c r="L159" s="10">
        <v>2</v>
      </c>
      <c r="M159" s="11" t="s">
        <v>372</v>
      </c>
      <c r="N159" s="10" t="s">
        <v>372</v>
      </c>
      <c r="O159" s="11" t="s">
        <v>372</v>
      </c>
      <c r="P159" s="11" t="s">
        <v>372</v>
      </c>
      <c r="Q159" s="11" t="s">
        <v>372</v>
      </c>
    </row>
    <row r="160" spans="2:17" ht="15.75" thickBot="1" x14ac:dyDescent="0.3">
      <c r="B160" s="9" t="s">
        <v>322</v>
      </c>
      <c r="C160" s="10" t="s">
        <v>372</v>
      </c>
      <c r="D160" s="10" t="s">
        <v>372</v>
      </c>
      <c r="E160" s="10" t="s">
        <v>372</v>
      </c>
      <c r="F160" s="10" t="s">
        <v>372</v>
      </c>
      <c r="G160" s="10" t="s">
        <v>372</v>
      </c>
      <c r="H160" s="10" t="s">
        <v>372</v>
      </c>
      <c r="I160" s="10" t="s">
        <v>372</v>
      </c>
      <c r="J160" s="10" t="s">
        <v>372</v>
      </c>
      <c r="K160" s="10" t="s">
        <v>372</v>
      </c>
      <c r="L160" s="10">
        <v>1</v>
      </c>
      <c r="M160" s="11" t="s">
        <v>372</v>
      </c>
      <c r="N160" s="10" t="s">
        <v>372</v>
      </c>
      <c r="O160" s="11" t="s">
        <v>372</v>
      </c>
      <c r="P160" s="11" t="s">
        <v>372</v>
      </c>
      <c r="Q160" s="11" t="s">
        <v>372</v>
      </c>
    </row>
    <row r="161" spans="2:17" ht="15.75" thickBot="1" x14ac:dyDescent="0.3">
      <c r="B161" s="9" t="s">
        <v>319</v>
      </c>
      <c r="C161" s="10" t="s">
        <v>372</v>
      </c>
      <c r="D161" s="10">
        <v>1</v>
      </c>
      <c r="E161" s="10" t="s">
        <v>372</v>
      </c>
      <c r="F161" s="10">
        <v>1</v>
      </c>
      <c r="G161" s="10" t="s">
        <v>372</v>
      </c>
      <c r="H161" s="10">
        <v>1</v>
      </c>
      <c r="I161" s="10">
        <v>1</v>
      </c>
      <c r="J161" s="10">
        <v>1</v>
      </c>
      <c r="K161" s="10">
        <v>1</v>
      </c>
      <c r="L161" s="10">
        <v>1</v>
      </c>
      <c r="M161" s="11" t="s">
        <v>372</v>
      </c>
      <c r="N161" s="10">
        <v>1</v>
      </c>
      <c r="O161" s="11" t="s">
        <v>372</v>
      </c>
      <c r="P161" s="11">
        <v>1</v>
      </c>
      <c r="Q161" s="11">
        <v>1</v>
      </c>
    </row>
    <row r="162" spans="2:17" ht="15.75" thickBot="1" x14ac:dyDescent="0.3">
      <c r="B162" s="9" t="s">
        <v>315</v>
      </c>
      <c r="C162" s="10" t="s">
        <v>372</v>
      </c>
      <c r="D162" s="10" t="s">
        <v>372</v>
      </c>
      <c r="E162" s="10">
        <v>1</v>
      </c>
      <c r="F162" s="10" t="s">
        <v>372</v>
      </c>
      <c r="G162" s="10">
        <v>1</v>
      </c>
      <c r="H162" s="10">
        <v>1</v>
      </c>
      <c r="I162" s="10">
        <v>1</v>
      </c>
      <c r="J162" s="10" t="s">
        <v>372</v>
      </c>
      <c r="K162" s="10" t="s">
        <v>372</v>
      </c>
      <c r="L162" s="10" t="s">
        <v>372</v>
      </c>
      <c r="M162" s="11" t="s">
        <v>372</v>
      </c>
      <c r="N162" s="10">
        <v>1</v>
      </c>
      <c r="O162" s="11" t="s">
        <v>372</v>
      </c>
      <c r="P162" s="11">
        <v>1</v>
      </c>
      <c r="Q162" s="11">
        <v>1</v>
      </c>
    </row>
    <row r="163" spans="2:17" ht="15.75" thickBot="1" x14ac:dyDescent="0.3">
      <c r="B163" s="9" t="s">
        <v>327</v>
      </c>
      <c r="C163" s="10" t="s">
        <v>372</v>
      </c>
      <c r="D163" s="10" t="s">
        <v>372</v>
      </c>
      <c r="E163" s="10">
        <v>1</v>
      </c>
      <c r="F163" s="10">
        <v>1</v>
      </c>
      <c r="G163" s="10" t="s">
        <v>372</v>
      </c>
      <c r="H163" s="10">
        <v>1</v>
      </c>
      <c r="I163" s="10" t="s">
        <v>372</v>
      </c>
      <c r="J163" s="10">
        <v>1</v>
      </c>
      <c r="K163" s="10" t="s">
        <v>372</v>
      </c>
      <c r="L163" s="10" t="s">
        <v>372</v>
      </c>
      <c r="M163" s="11" t="s">
        <v>372</v>
      </c>
      <c r="N163" s="10" t="s">
        <v>372</v>
      </c>
      <c r="O163" s="11" t="s">
        <v>372</v>
      </c>
      <c r="P163" s="11">
        <v>1</v>
      </c>
      <c r="Q163" s="11" t="s">
        <v>372</v>
      </c>
    </row>
    <row r="164" spans="2:17" ht="15.75" thickBot="1" x14ac:dyDescent="0.3">
      <c r="B164" s="9" t="s">
        <v>337</v>
      </c>
      <c r="C164" s="10" t="s">
        <v>372</v>
      </c>
      <c r="D164" s="10" t="s">
        <v>372</v>
      </c>
      <c r="E164" s="10" t="s">
        <v>372</v>
      </c>
      <c r="F164" s="10" t="s">
        <v>372</v>
      </c>
      <c r="G164" s="10" t="s">
        <v>372</v>
      </c>
      <c r="H164" s="10">
        <v>1</v>
      </c>
      <c r="I164" s="10" t="s">
        <v>372</v>
      </c>
      <c r="J164" s="10" t="s">
        <v>372</v>
      </c>
      <c r="K164" s="10" t="s">
        <v>372</v>
      </c>
      <c r="L164" s="10" t="s">
        <v>372</v>
      </c>
      <c r="M164" s="11" t="s">
        <v>372</v>
      </c>
      <c r="N164" s="10" t="s">
        <v>372</v>
      </c>
      <c r="O164" s="11" t="s">
        <v>372</v>
      </c>
      <c r="P164" s="11">
        <v>1</v>
      </c>
      <c r="Q164" s="11">
        <v>1</v>
      </c>
    </row>
    <row r="165" spans="2:17" ht="15.75" thickBot="1" x14ac:dyDescent="0.3">
      <c r="B165" s="9" t="s">
        <v>341</v>
      </c>
      <c r="C165" s="10" t="s">
        <v>372</v>
      </c>
      <c r="D165" s="10" t="s">
        <v>372</v>
      </c>
      <c r="E165" s="10" t="s">
        <v>372</v>
      </c>
      <c r="F165" s="10">
        <v>1</v>
      </c>
      <c r="G165" s="10" t="s">
        <v>372</v>
      </c>
      <c r="H165" s="10" t="s">
        <v>372</v>
      </c>
      <c r="I165" s="10" t="s">
        <v>372</v>
      </c>
      <c r="J165" s="10" t="s">
        <v>372</v>
      </c>
      <c r="K165" s="10" t="s">
        <v>372</v>
      </c>
      <c r="L165" s="10" t="s">
        <v>372</v>
      </c>
      <c r="M165" s="11" t="s">
        <v>372</v>
      </c>
      <c r="N165" s="10" t="s">
        <v>372</v>
      </c>
      <c r="O165" s="11" t="s">
        <v>372</v>
      </c>
      <c r="P165" s="11" t="s">
        <v>372</v>
      </c>
      <c r="Q165" s="11" t="s">
        <v>372</v>
      </c>
    </row>
    <row r="166" spans="2:17" ht="15.75" thickBot="1" x14ac:dyDescent="0.3">
      <c r="B166" s="9" t="s">
        <v>331</v>
      </c>
      <c r="C166" s="10" t="s">
        <v>372</v>
      </c>
      <c r="D166" s="10" t="s">
        <v>372</v>
      </c>
      <c r="E166" s="10" t="s">
        <v>372</v>
      </c>
      <c r="F166" s="10">
        <v>1</v>
      </c>
      <c r="G166" s="10">
        <v>1</v>
      </c>
      <c r="H166" s="10" t="s">
        <v>372</v>
      </c>
      <c r="I166" s="10" t="s">
        <v>372</v>
      </c>
      <c r="J166" s="10" t="s">
        <v>372</v>
      </c>
      <c r="K166" s="10">
        <v>1</v>
      </c>
      <c r="L166" s="10">
        <v>2</v>
      </c>
      <c r="M166" s="11">
        <v>1</v>
      </c>
      <c r="N166" s="10" t="s">
        <v>372</v>
      </c>
      <c r="O166" s="11">
        <v>1</v>
      </c>
      <c r="P166" s="11" t="s">
        <v>372</v>
      </c>
      <c r="Q166" s="11">
        <v>1</v>
      </c>
    </row>
    <row r="167" spans="2:17" ht="15.75" thickBot="1" x14ac:dyDescent="0.3">
      <c r="B167" s="9" t="s">
        <v>346</v>
      </c>
      <c r="C167" s="10" t="s">
        <v>372</v>
      </c>
      <c r="D167" s="10" t="s">
        <v>372</v>
      </c>
      <c r="E167" s="10" t="s">
        <v>372</v>
      </c>
      <c r="F167" s="10">
        <v>1</v>
      </c>
      <c r="G167" s="10" t="s">
        <v>372</v>
      </c>
      <c r="H167" s="10" t="s">
        <v>372</v>
      </c>
      <c r="I167" s="10" t="s">
        <v>372</v>
      </c>
      <c r="J167" s="10" t="s">
        <v>372</v>
      </c>
      <c r="K167" s="10" t="s">
        <v>372</v>
      </c>
      <c r="L167" s="10" t="s">
        <v>372</v>
      </c>
      <c r="M167" s="11" t="s">
        <v>372</v>
      </c>
      <c r="N167" s="10" t="s">
        <v>372</v>
      </c>
      <c r="O167" s="11" t="s">
        <v>372</v>
      </c>
      <c r="P167" s="11" t="s">
        <v>372</v>
      </c>
      <c r="Q167" s="11" t="s">
        <v>372</v>
      </c>
    </row>
    <row r="168" spans="2:17" ht="15.75" thickBot="1" x14ac:dyDescent="0.3">
      <c r="B168" s="9" t="s">
        <v>342</v>
      </c>
      <c r="C168" s="10" t="s">
        <v>372</v>
      </c>
      <c r="D168" s="10" t="s">
        <v>372</v>
      </c>
      <c r="E168" s="10" t="s">
        <v>372</v>
      </c>
      <c r="F168" s="10" t="s">
        <v>372</v>
      </c>
      <c r="G168" s="10" t="s">
        <v>372</v>
      </c>
      <c r="H168" s="10">
        <v>2</v>
      </c>
      <c r="I168" s="10" t="s">
        <v>372</v>
      </c>
      <c r="J168" s="10" t="s">
        <v>372</v>
      </c>
      <c r="K168" s="10" t="s">
        <v>372</v>
      </c>
      <c r="L168" s="10" t="s">
        <v>372</v>
      </c>
      <c r="M168" s="11">
        <v>1</v>
      </c>
      <c r="N168" s="10" t="s">
        <v>372</v>
      </c>
      <c r="O168" s="11">
        <v>1</v>
      </c>
      <c r="P168" s="11">
        <v>2</v>
      </c>
      <c r="Q168" s="11" t="s">
        <v>372</v>
      </c>
    </row>
    <row r="169" spans="2:17" ht="15.75" thickBot="1" x14ac:dyDescent="0.3">
      <c r="B169" s="9" t="s">
        <v>313</v>
      </c>
      <c r="C169" s="10" t="s">
        <v>372</v>
      </c>
      <c r="D169" s="10" t="s">
        <v>372</v>
      </c>
      <c r="E169" s="10">
        <v>1</v>
      </c>
      <c r="F169" s="10" t="s">
        <v>372</v>
      </c>
      <c r="G169" s="10" t="s">
        <v>372</v>
      </c>
      <c r="H169" s="10">
        <v>1</v>
      </c>
      <c r="I169" s="10" t="s">
        <v>372</v>
      </c>
      <c r="J169" s="10" t="s">
        <v>372</v>
      </c>
      <c r="K169" s="10" t="s">
        <v>372</v>
      </c>
      <c r="L169" s="10">
        <v>1</v>
      </c>
      <c r="M169" s="11" t="s">
        <v>372</v>
      </c>
      <c r="N169" s="10" t="s">
        <v>372</v>
      </c>
      <c r="O169" s="11" t="s">
        <v>372</v>
      </c>
      <c r="P169" s="11">
        <v>1</v>
      </c>
      <c r="Q169" s="11" t="s">
        <v>372</v>
      </c>
    </row>
    <row r="170" spans="2:17" ht="15.75" thickBot="1" x14ac:dyDescent="0.3">
      <c r="B170" s="9" t="s">
        <v>335</v>
      </c>
      <c r="C170" s="10" t="s">
        <v>372</v>
      </c>
      <c r="D170" s="10" t="s">
        <v>372</v>
      </c>
      <c r="E170" s="10" t="s">
        <v>372</v>
      </c>
      <c r="F170" s="10" t="s">
        <v>372</v>
      </c>
      <c r="G170" s="10" t="s">
        <v>372</v>
      </c>
      <c r="H170" s="10" t="s">
        <v>372</v>
      </c>
      <c r="I170" s="10" t="s">
        <v>372</v>
      </c>
      <c r="J170" s="10" t="s">
        <v>372</v>
      </c>
      <c r="K170" s="10" t="s">
        <v>372</v>
      </c>
      <c r="L170" s="10">
        <v>1</v>
      </c>
      <c r="M170" s="11" t="s">
        <v>372</v>
      </c>
      <c r="N170" s="10" t="s">
        <v>372</v>
      </c>
      <c r="O170" s="11" t="s">
        <v>372</v>
      </c>
      <c r="P170" s="11" t="s">
        <v>372</v>
      </c>
      <c r="Q170" s="11" t="s">
        <v>372</v>
      </c>
    </row>
    <row r="171" spans="2:17" ht="15.75" thickBot="1" x14ac:dyDescent="0.3">
      <c r="B171" s="9" t="s">
        <v>347</v>
      </c>
      <c r="C171" s="10" t="s">
        <v>372</v>
      </c>
      <c r="D171" s="10" t="s">
        <v>372</v>
      </c>
      <c r="E171" s="10" t="s">
        <v>372</v>
      </c>
      <c r="F171" s="10" t="s">
        <v>372</v>
      </c>
      <c r="G171" s="10">
        <v>1</v>
      </c>
      <c r="H171" s="10" t="s">
        <v>372</v>
      </c>
      <c r="I171" s="10" t="s">
        <v>372</v>
      </c>
      <c r="J171" s="10" t="s">
        <v>372</v>
      </c>
      <c r="K171" s="10" t="s">
        <v>372</v>
      </c>
      <c r="L171" s="10" t="s">
        <v>372</v>
      </c>
      <c r="M171" s="11" t="s">
        <v>372</v>
      </c>
      <c r="N171" s="10" t="s">
        <v>372</v>
      </c>
      <c r="O171" s="11" t="s">
        <v>372</v>
      </c>
      <c r="P171" s="11" t="s">
        <v>372</v>
      </c>
      <c r="Q171" s="11" t="s">
        <v>372</v>
      </c>
    </row>
    <row r="172" spans="2:17" ht="15.75" thickBot="1" x14ac:dyDescent="0.3">
      <c r="B172" s="9" t="s">
        <v>349</v>
      </c>
      <c r="C172" s="10" t="s">
        <v>372</v>
      </c>
      <c r="D172" s="10" t="s">
        <v>372</v>
      </c>
      <c r="E172" s="10" t="s">
        <v>372</v>
      </c>
      <c r="F172" s="10" t="s">
        <v>372</v>
      </c>
      <c r="G172" s="10" t="s">
        <v>372</v>
      </c>
      <c r="H172" s="10">
        <v>1</v>
      </c>
      <c r="I172" s="10" t="s">
        <v>372</v>
      </c>
      <c r="J172" s="10" t="s">
        <v>372</v>
      </c>
      <c r="K172" s="10" t="s">
        <v>372</v>
      </c>
      <c r="L172" s="10" t="s">
        <v>372</v>
      </c>
      <c r="M172" s="11" t="s">
        <v>372</v>
      </c>
      <c r="N172" s="10" t="s">
        <v>372</v>
      </c>
      <c r="O172" s="11" t="s">
        <v>372</v>
      </c>
      <c r="P172" s="11">
        <v>1</v>
      </c>
      <c r="Q172" s="11" t="s">
        <v>372</v>
      </c>
    </row>
    <row r="173" spans="2:17" ht="15.75" thickBot="1" x14ac:dyDescent="0.3">
      <c r="B173" s="9" t="s">
        <v>350</v>
      </c>
      <c r="C173" s="10" t="s">
        <v>372</v>
      </c>
      <c r="D173" s="10" t="s">
        <v>372</v>
      </c>
      <c r="E173" s="10" t="s">
        <v>372</v>
      </c>
      <c r="F173" s="10" t="s">
        <v>372</v>
      </c>
      <c r="G173" s="10" t="s">
        <v>372</v>
      </c>
      <c r="H173" s="10">
        <v>1</v>
      </c>
      <c r="I173" s="10" t="s">
        <v>372</v>
      </c>
      <c r="J173" s="10" t="s">
        <v>372</v>
      </c>
      <c r="K173" s="10" t="s">
        <v>372</v>
      </c>
      <c r="L173" s="10" t="s">
        <v>372</v>
      </c>
      <c r="M173" s="11" t="s">
        <v>372</v>
      </c>
      <c r="N173" s="10" t="s">
        <v>372</v>
      </c>
      <c r="O173" s="11" t="s">
        <v>372</v>
      </c>
      <c r="P173" s="11">
        <v>1</v>
      </c>
      <c r="Q173" s="11" t="s">
        <v>372</v>
      </c>
    </row>
    <row r="174" spans="2:17" ht="15.75" thickBot="1" x14ac:dyDescent="0.3">
      <c r="B174" s="9" t="s">
        <v>343</v>
      </c>
      <c r="C174" s="10" t="s">
        <v>372</v>
      </c>
      <c r="D174" s="10" t="s">
        <v>372</v>
      </c>
      <c r="E174" s="10" t="s">
        <v>372</v>
      </c>
      <c r="F174" s="10" t="s">
        <v>372</v>
      </c>
      <c r="G174" s="10" t="s">
        <v>372</v>
      </c>
      <c r="H174" s="10" t="s">
        <v>372</v>
      </c>
      <c r="I174" s="10" t="s">
        <v>372</v>
      </c>
      <c r="J174" s="10" t="s">
        <v>372</v>
      </c>
      <c r="K174" s="10" t="s">
        <v>372</v>
      </c>
      <c r="L174" s="10" t="s">
        <v>372</v>
      </c>
      <c r="M174" s="11">
        <v>1</v>
      </c>
      <c r="N174" s="10" t="s">
        <v>372</v>
      </c>
      <c r="O174" s="11">
        <v>1</v>
      </c>
      <c r="P174" s="11" t="s">
        <v>372</v>
      </c>
      <c r="Q174" s="11" t="s">
        <v>372</v>
      </c>
    </row>
    <row r="175" spans="2:17" ht="15.75" thickBot="1" x14ac:dyDescent="0.3">
      <c r="B175" s="9" t="s">
        <v>339</v>
      </c>
      <c r="C175" s="10" t="s">
        <v>372</v>
      </c>
      <c r="D175" s="10" t="s">
        <v>372</v>
      </c>
      <c r="E175" s="10" t="s">
        <v>372</v>
      </c>
      <c r="F175" s="10" t="s">
        <v>372</v>
      </c>
      <c r="G175" s="10" t="s">
        <v>372</v>
      </c>
      <c r="H175" s="10" t="s">
        <v>372</v>
      </c>
      <c r="I175" s="10" t="s">
        <v>372</v>
      </c>
      <c r="J175" s="10" t="s">
        <v>372</v>
      </c>
      <c r="K175" s="10" t="s">
        <v>372</v>
      </c>
      <c r="L175" s="10">
        <v>1</v>
      </c>
      <c r="M175" s="11" t="s">
        <v>372</v>
      </c>
      <c r="N175" s="10" t="s">
        <v>372</v>
      </c>
      <c r="O175" s="11" t="s">
        <v>372</v>
      </c>
      <c r="P175" s="11" t="s">
        <v>372</v>
      </c>
      <c r="Q175" s="11" t="s">
        <v>372</v>
      </c>
    </row>
    <row r="176" spans="2:17" x14ac:dyDescent="0.25"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</row>
    <row r="177" spans="2:16" x14ac:dyDescent="0.25"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</row>
    <row r="178" spans="2:16" x14ac:dyDescent="0.25"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</row>
    <row r="179" spans="2:16" x14ac:dyDescent="0.25"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</row>
    <row r="180" spans="2:16" x14ac:dyDescent="0.25"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</row>
    <row r="181" spans="2:16" x14ac:dyDescent="0.25"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</row>
    <row r="182" spans="2:16" x14ac:dyDescent="0.25"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</row>
    <row r="183" spans="2:16" x14ac:dyDescent="0.25"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</row>
    <row r="184" spans="2:16" x14ac:dyDescent="0.25"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</row>
    <row r="185" spans="2:16" x14ac:dyDescent="0.25"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</row>
    <row r="186" spans="2:16" x14ac:dyDescent="0.25"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</row>
    <row r="187" spans="2:16" x14ac:dyDescent="0.25"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</row>
    <row r="188" spans="2:16" x14ac:dyDescent="0.25"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</row>
    <row r="189" spans="2:16" x14ac:dyDescent="0.25"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</row>
    <row r="190" spans="2:16" x14ac:dyDescent="0.25"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</row>
    <row r="191" spans="2:16" x14ac:dyDescent="0.25"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</row>
    <row r="192" spans="2:16" x14ac:dyDescent="0.25"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</row>
    <row r="193" spans="2:16" x14ac:dyDescent="0.25"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</row>
    <row r="194" spans="2:16" x14ac:dyDescent="0.25"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</row>
    <row r="195" spans="2:16" x14ac:dyDescent="0.25"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</row>
    <row r="196" spans="2:16" x14ac:dyDescent="0.25"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</row>
    <row r="197" spans="2:16" x14ac:dyDescent="0.25"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</row>
    <row r="198" spans="2:16" x14ac:dyDescent="0.25"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</row>
    <row r="199" spans="2:16" x14ac:dyDescent="0.25"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</row>
    <row r="200" spans="2:16" x14ac:dyDescent="0.25"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</row>
    <row r="201" spans="2:16" x14ac:dyDescent="0.25"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</row>
    <row r="202" spans="2:16" x14ac:dyDescent="0.25"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</row>
    <row r="203" spans="2:16" x14ac:dyDescent="0.25"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</row>
    <row r="204" spans="2:16" x14ac:dyDescent="0.25"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</row>
    <row r="205" spans="2:16" x14ac:dyDescent="0.25"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</row>
    <row r="206" spans="2:16" x14ac:dyDescent="0.25"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</row>
    <row r="207" spans="2:16" x14ac:dyDescent="0.25"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</row>
    <row r="208" spans="2:16" x14ac:dyDescent="0.25"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</row>
    <row r="209" spans="2:16" x14ac:dyDescent="0.25"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</row>
    <row r="210" spans="2:16" x14ac:dyDescent="0.25"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</row>
    <row r="211" spans="2:16" x14ac:dyDescent="0.25"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</row>
    <row r="212" spans="2:16" x14ac:dyDescent="0.25"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</row>
    <row r="213" spans="2:16" x14ac:dyDescent="0.25"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</row>
    <row r="214" spans="2:16" x14ac:dyDescent="0.25"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</row>
    <row r="215" spans="2:16" x14ac:dyDescent="0.25"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</row>
    <row r="216" spans="2:16" x14ac:dyDescent="0.25"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</row>
    <row r="217" spans="2:16" x14ac:dyDescent="0.25"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</row>
    <row r="218" spans="2:16" x14ac:dyDescent="0.25"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</row>
    <row r="219" spans="2:16" x14ac:dyDescent="0.25"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</row>
    <row r="220" spans="2:16" x14ac:dyDescent="0.25"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</row>
    <row r="221" spans="2:16" x14ac:dyDescent="0.25"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</row>
    <row r="222" spans="2:16" x14ac:dyDescent="0.25"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</row>
    <row r="223" spans="2:16" x14ac:dyDescent="0.25"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</row>
    <row r="224" spans="2:16" x14ac:dyDescent="0.25"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</row>
    <row r="225" spans="2:16" x14ac:dyDescent="0.25"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</row>
    <row r="226" spans="2:16" x14ac:dyDescent="0.25"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</row>
    <row r="227" spans="2:16" x14ac:dyDescent="0.25"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</row>
    <row r="228" spans="2:16" x14ac:dyDescent="0.25"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</row>
    <row r="229" spans="2:16" x14ac:dyDescent="0.25"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</row>
    <row r="230" spans="2:16" x14ac:dyDescent="0.25"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</row>
    <row r="231" spans="2:16" x14ac:dyDescent="0.25"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</row>
    <row r="232" spans="2:16" x14ac:dyDescent="0.25"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</row>
    <row r="233" spans="2:16" x14ac:dyDescent="0.25"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</row>
    <row r="234" spans="2:16" x14ac:dyDescent="0.25"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</row>
    <row r="235" spans="2:16" x14ac:dyDescent="0.25"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</row>
    <row r="236" spans="2:16" x14ac:dyDescent="0.25"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</row>
    <row r="237" spans="2:16" x14ac:dyDescent="0.25"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</row>
    <row r="238" spans="2:16" x14ac:dyDescent="0.25"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</row>
    <row r="239" spans="2:16" x14ac:dyDescent="0.25"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</row>
    <row r="240" spans="2:16" x14ac:dyDescent="0.25"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</row>
    <row r="241" spans="2:16" x14ac:dyDescent="0.25"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</row>
    <row r="242" spans="2:16" x14ac:dyDescent="0.25"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</row>
    <row r="243" spans="2:16" x14ac:dyDescent="0.25"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</row>
    <row r="244" spans="2:16" x14ac:dyDescent="0.25"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</row>
    <row r="245" spans="2:16" x14ac:dyDescent="0.25"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</row>
    <row r="246" spans="2:16" x14ac:dyDescent="0.25"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</row>
    <row r="247" spans="2:16" x14ac:dyDescent="0.25"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</row>
    <row r="248" spans="2:16" x14ac:dyDescent="0.25"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</row>
    <row r="249" spans="2:16" x14ac:dyDescent="0.25"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</row>
    <row r="250" spans="2:16" x14ac:dyDescent="0.25"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</row>
    <row r="251" spans="2:16" x14ac:dyDescent="0.25"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</row>
    <row r="252" spans="2:16" x14ac:dyDescent="0.25"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</row>
    <row r="253" spans="2:16" x14ac:dyDescent="0.25"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</row>
    <row r="254" spans="2:16" x14ac:dyDescent="0.25"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</row>
    <row r="255" spans="2:16" x14ac:dyDescent="0.25"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</row>
    <row r="256" spans="2:16" x14ac:dyDescent="0.25"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</row>
    <row r="257" spans="2:16" x14ac:dyDescent="0.25"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</row>
    <row r="258" spans="2:16" x14ac:dyDescent="0.25"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</row>
    <row r="259" spans="2:16" x14ac:dyDescent="0.25">
      <c r="B259" s="1"/>
      <c r="C259" s="1"/>
      <c r="D259" s="1"/>
      <c r="E259" s="1"/>
      <c r="G259" s="1"/>
      <c r="H259" s="1"/>
      <c r="I259" s="1"/>
      <c r="J259" s="1"/>
      <c r="K259" s="1"/>
      <c r="L259" s="1"/>
      <c r="N259" s="1"/>
      <c r="O259" s="1"/>
      <c r="P259" s="1"/>
    </row>
    <row r="260" spans="2:16" x14ac:dyDescent="0.25">
      <c r="B260" s="1"/>
      <c r="C260" s="1"/>
      <c r="D260" s="1"/>
      <c r="E260" s="1"/>
      <c r="G260" s="1"/>
      <c r="H260" s="1"/>
      <c r="I260" s="1"/>
      <c r="J260" s="1"/>
      <c r="K260" s="1"/>
      <c r="L260" s="1"/>
      <c r="N260" s="1"/>
      <c r="O260" s="1"/>
      <c r="P260" s="1"/>
    </row>
    <row r="261" spans="2:16" x14ac:dyDescent="0.25">
      <c r="B261" s="1"/>
      <c r="C261" s="1"/>
      <c r="D261" s="1"/>
      <c r="E261" s="1"/>
      <c r="G261" s="1"/>
      <c r="H261" s="1"/>
      <c r="I261" s="1"/>
      <c r="J261" s="1"/>
      <c r="K261" s="1"/>
      <c r="L261" s="1"/>
      <c r="N261" s="1"/>
      <c r="O261" s="1"/>
      <c r="P261" s="1"/>
    </row>
    <row r="262" spans="2:16" x14ac:dyDescent="0.25">
      <c r="B262" s="1"/>
      <c r="C262" s="1"/>
      <c r="D262" s="1"/>
      <c r="E262" s="1"/>
      <c r="G262" s="1"/>
      <c r="H262" s="1"/>
      <c r="I262" s="1"/>
      <c r="J262" s="1"/>
      <c r="K262" s="1"/>
      <c r="L262" s="1"/>
      <c r="N262" s="1"/>
      <c r="O262" s="1"/>
      <c r="P262" s="1"/>
    </row>
    <row r="263" spans="2:16" x14ac:dyDescent="0.25">
      <c r="B263" s="1"/>
      <c r="C263" s="1"/>
      <c r="D263" s="1"/>
      <c r="E263" s="1"/>
      <c r="G263" s="1"/>
      <c r="H263" s="1"/>
      <c r="I263" s="1"/>
      <c r="J263" s="1"/>
      <c r="K263" s="1"/>
      <c r="L263" s="1"/>
      <c r="N263" s="1"/>
      <c r="O263" s="1"/>
      <c r="P263" s="1"/>
    </row>
    <row r="264" spans="2:16" x14ac:dyDescent="0.25">
      <c r="B264" s="1"/>
      <c r="C264" s="1"/>
      <c r="D264" s="1"/>
      <c r="E264" s="1"/>
      <c r="G264" s="1"/>
      <c r="H264" s="1"/>
      <c r="I264" s="1"/>
      <c r="J264" s="1"/>
      <c r="K264" s="1"/>
      <c r="L264" s="1"/>
      <c r="N264" s="1"/>
      <c r="O264" s="1"/>
      <c r="P264" s="1"/>
    </row>
    <row r="265" spans="2:16" x14ac:dyDescent="0.25">
      <c r="B265" s="1"/>
      <c r="C265" s="1"/>
      <c r="D265" s="1"/>
      <c r="E265" s="1"/>
      <c r="G265" s="1"/>
      <c r="H265" s="1"/>
      <c r="I265" s="1"/>
      <c r="J265" s="1"/>
      <c r="K265" s="1"/>
      <c r="L265" s="1"/>
      <c r="N265" s="1"/>
      <c r="O265" s="1"/>
      <c r="P265" s="1"/>
    </row>
    <row r="266" spans="2:16" x14ac:dyDescent="0.25">
      <c r="B266" s="1"/>
      <c r="C266" s="1"/>
      <c r="D266" s="1"/>
      <c r="E266" s="1"/>
      <c r="G266" s="1"/>
      <c r="H266" s="1"/>
      <c r="I266" s="1"/>
      <c r="J266" s="1"/>
      <c r="K266" s="1"/>
      <c r="L266" s="1"/>
      <c r="N266" s="1"/>
      <c r="O266" s="1"/>
      <c r="P266" s="1"/>
    </row>
    <row r="267" spans="2:16" x14ac:dyDescent="0.25">
      <c r="B267" s="1"/>
      <c r="C267" s="1"/>
      <c r="D267" s="1"/>
      <c r="E267" s="1"/>
      <c r="G267" s="1"/>
      <c r="H267" s="1"/>
      <c r="I267" s="1"/>
      <c r="J267" s="1"/>
      <c r="K267" s="1"/>
      <c r="L267" s="1"/>
      <c r="N267" s="1"/>
      <c r="O267" s="1"/>
      <c r="P267" s="1"/>
    </row>
    <row r="268" spans="2:16" x14ac:dyDescent="0.25">
      <c r="B268" s="1"/>
      <c r="C268" s="1"/>
      <c r="D268" s="1"/>
      <c r="E268" s="1"/>
      <c r="G268" s="1"/>
      <c r="H268" s="1"/>
      <c r="I268" s="1"/>
      <c r="J268" s="1"/>
      <c r="K268" s="1"/>
      <c r="L268" s="1"/>
      <c r="N268" s="1"/>
      <c r="O268" s="1"/>
      <c r="P268" s="1"/>
    </row>
    <row r="269" spans="2:16" x14ac:dyDescent="0.25">
      <c r="B269" s="1"/>
      <c r="C269" s="1"/>
      <c r="D269" s="1"/>
      <c r="E269" s="1"/>
      <c r="G269" s="1"/>
      <c r="H269" s="1"/>
      <c r="I269" s="1"/>
      <c r="J269" s="1"/>
      <c r="K269" s="1"/>
      <c r="L269" s="1"/>
      <c r="N269" s="1"/>
      <c r="O269" s="1"/>
      <c r="P269" s="1"/>
    </row>
    <row r="270" spans="2:16" x14ac:dyDescent="0.25">
      <c r="B270" s="1"/>
      <c r="C270" s="1"/>
      <c r="D270" s="1"/>
      <c r="E270" s="1"/>
      <c r="G270" s="1"/>
      <c r="H270" s="1"/>
      <c r="I270" s="1"/>
      <c r="J270" s="1"/>
      <c r="K270" s="1"/>
      <c r="L270" s="1"/>
      <c r="N270" s="1"/>
      <c r="O270" s="1"/>
      <c r="P270" s="1"/>
    </row>
    <row r="271" spans="2:16" x14ac:dyDescent="0.25">
      <c r="B271" s="1"/>
      <c r="C271" s="1"/>
      <c r="D271" s="1"/>
      <c r="E271" s="1"/>
      <c r="G271" s="1"/>
      <c r="H271" s="1"/>
      <c r="I271" s="1"/>
      <c r="J271" s="1"/>
      <c r="K271" s="1"/>
      <c r="L271" s="1"/>
      <c r="N271" s="1"/>
      <c r="O271" s="1"/>
      <c r="P271" s="1"/>
    </row>
    <row r="272" spans="2:16" x14ac:dyDescent="0.25">
      <c r="B272" s="1"/>
      <c r="C272" s="1"/>
      <c r="D272" s="1"/>
      <c r="E272" s="1"/>
      <c r="G272" s="1"/>
      <c r="H272" s="1"/>
      <c r="I272" s="1"/>
      <c r="J272" s="1"/>
      <c r="K272" s="1"/>
      <c r="L272" s="1"/>
      <c r="N272" s="1"/>
      <c r="O272" s="1"/>
      <c r="P272" s="1"/>
    </row>
    <row r="273" spans="2:16" x14ac:dyDescent="0.25">
      <c r="B273" s="1"/>
      <c r="C273" s="1"/>
      <c r="D273" s="1"/>
      <c r="E273" s="1"/>
      <c r="G273" s="1"/>
      <c r="H273" s="1"/>
      <c r="I273" s="1"/>
      <c r="J273" s="1"/>
      <c r="K273" s="1"/>
      <c r="L273" s="1"/>
      <c r="N273" s="1"/>
      <c r="O273" s="1"/>
      <c r="P273" s="1"/>
    </row>
    <row r="274" spans="2:16" x14ac:dyDescent="0.25">
      <c r="B274" s="1"/>
      <c r="C274" s="1"/>
      <c r="D274" s="1"/>
      <c r="E274" s="1"/>
      <c r="G274" s="1"/>
      <c r="H274" s="1"/>
      <c r="I274" s="1"/>
      <c r="J274" s="1"/>
      <c r="K274" s="1"/>
      <c r="L274" s="1"/>
      <c r="N274" s="1"/>
      <c r="O274" s="1"/>
      <c r="P274" s="1"/>
    </row>
    <row r="275" spans="2:16" x14ac:dyDescent="0.25">
      <c r="B275" s="1"/>
      <c r="C275" s="1"/>
      <c r="D275" s="1"/>
      <c r="E275" s="1"/>
      <c r="G275" s="1"/>
      <c r="H275" s="1"/>
      <c r="I275" s="1"/>
      <c r="J275" s="1"/>
      <c r="K275" s="1"/>
      <c r="L275" s="1"/>
      <c r="N275" s="1"/>
      <c r="O275" s="1"/>
      <c r="P275" s="1"/>
    </row>
    <row r="276" spans="2:16" x14ac:dyDescent="0.25">
      <c r="B276" s="1"/>
      <c r="C276" s="1"/>
      <c r="D276" s="1"/>
      <c r="E276" s="1"/>
      <c r="G276" s="1"/>
      <c r="H276" s="1"/>
      <c r="I276" s="1"/>
      <c r="J276" s="1"/>
      <c r="K276" s="1"/>
      <c r="L276" s="1"/>
      <c r="N276" s="1"/>
      <c r="O276" s="1"/>
      <c r="P276" s="1"/>
    </row>
    <row r="277" spans="2:16" x14ac:dyDescent="0.25">
      <c r="B277" s="1"/>
      <c r="C277" s="1"/>
      <c r="D277" s="1"/>
      <c r="E277" s="1"/>
      <c r="G277" s="1"/>
      <c r="H277" s="1"/>
      <c r="I277" s="1"/>
      <c r="J277" s="1"/>
      <c r="K277" s="1"/>
      <c r="L277" s="1"/>
      <c r="N277" s="1"/>
      <c r="O277" s="1"/>
      <c r="P277" s="1"/>
    </row>
    <row r="278" spans="2:16" x14ac:dyDescent="0.25">
      <c r="B278" s="1"/>
      <c r="C278" s="1"/>
      <c r="D278" s="1"/>
      <c r="E278" s="1"/>
      <c r="G278" s="1"/>
      <c r="H278" s="1"/>
      <c r="I278" s="1"/>
      <c r="J278" s="1"/>
      <c r="K278" s="1"/>
      <c r="L278" s="1"/>
      <c r="N278" s="1"/>
      <c r="O278" s="1"/>
      <c r="P278" s="1"/>
    </row>
    <row r="279" spans="2:16" x14ac:dyDescent="0.25">
      <c r="B279" s="1"/>
      <c r="C279" s="1"/>
      <c r="D279" s="1"/>
      <c r="E279" s="1"/>
      <c r="G279" s="1"/>
      <c r="H279" s="1"/>
      <c r="I279" s="1"/>
      <c r="J279" s="1"/>
      <c r="K279" s="1"/>
      <c r="L279" s="1"/>
      <c r="N279" s="1"/>
      <c r="O279" s="1"/>
      <c r="P279" s="1"/>
    </row>
    <row r="280" spans="2:16" x14ac:dyDescent="0.25">
      <c r="B280" s="1"/>
      <c r="C280" s="1"/>
      <c r="D280" s="1"/>
      <c r="E280" s="1"/>
      <c r="G280" s="1"/>
      <c r="H280" s="1"/>
      <c r="I280" s="1"/>
      <c r="J280" s="1"/>
      <c r="K280" s="1"/>
      <c r="L280" s="1"/>
      <c r="N280" s="1"/>
      <c r="O280" s="1"/>
      <c r="P280" s="1"/>
    </row>
    <row r="281" spans="2:16" x14ac:dyDescent="0.25">
      <c r="B281" s="1"/>
      <c r="C281" s="1"/>
      <c r="D281" s="1"/>
      <c r="E281" s="1"/>
      <c r="G281" s="1"/>
      <c r="H281" s="1"/>
      <c r="I281" s="1"/>
      <c r="J281" s="1"/>
      <c r="K281" s="1"/>
      <c r="L281" s="1"/>
      <c r="N281" s="1"/>
      <c r="O281" s="1"/>
      <c r="P281" s="1"/>
    </row>
    <row r="282" spans="2:16" x14ac:dyDescent="0.25">
      <c r="B282" s="1"/>
      <c r="C282" s="1"/>
      <c r="D282" s="1"/>
      <c r="E282" s="1"/>
      <c r="G282" s="1"/>
      <c r="H282" s="1"/>
      <c r="I282" s="1"/>
      <c r="J282" s="1"/>
      <c r="K282" s="1"/>
      <c r="L282" s="1"/>
      <c r="N282" s="1"/>
      <c r="O282" s="1"/>
      <c r="P282" s="1"/>
    </row>
    <row r="283" spans="2:16" x14ac:dyDescent="0.25">
      <c r="B283" s="1"/>
      <c r="C283" s="1"/>
      <c r="D283" s="1"/>
      <c r="E283" s="1"/>
      <c r="G283" s="1"/>
      <c r="H283" s="1"/>
      <c r="I283" s="1"/>
      <c r="J283" s="1"/>
      <c r="K283" s="1"/>
      <c r="L283" s="1"/>
      <c r="N283" s="1"/>
      <c r="O283" s="1"/>
      <c r="P283" s="1"/>
    </row>
    <row r="284" spans="2:16" x14ac:dyDescent="0.25">
      <c r="B284" s="1"/>
      <c r="C284" s="1"/>
      <c r="D284" s="1"/>
      <c r="E284" s="1"/>
      <c r="G284" s="1"/>
      <c r="H284" s="1"/>
      <c r="I284" s="1"/>
      <c r="J284" s="1"/>
      <c r="K284" s="1"/>
      <c r="L284" s="1"/>
      <c r="N284" s="1"/>
      <c r="O284" s="1"/>
      <c r="P284" s="1"/>
    </row>
    <row r="285" spans="2:16" x14ac:dyDescent="0.25">
      <c r="B285" s="1"/>
      <c r="C285" s="1"/>
      <c r="D285" s="1"/>
      <c r="E285" s="1"/>
      <c r="G285" s="1"/>
      <c r="H285" s="1"/>
      <c r="I285" s="1"/>
      <c r="J285" s="1"/>
      <c r="K285" s="1"/>
      <c r="L285" s="1"/>
      <c r="N285" s="1"/>
      <c r="O285" s="1"/>
      <c r="P285" s="1"/>
    </row>
    <row r="286" spans="2:16" x14ac:dyDescent="0.25">
      <c r="B286" s="1"/>
      <c r="C286" s="1"/>
      <c r="D286" s="1"/>
      <c r="E286" s="1"/>
      <c r="G286" s="1"/>
      <c r="H286" s="1"/>
      <c r="I286" s="1"/>
      <c r="J286" s="1"/>
      <c r="K286" s="1"/>
      <c r="L286" s="1"/>
      <c r="N286" s="1"/>
      <c r="O286" s="1"/>
      <c r="P286" s="1"/>
    </row>
    <row r="287" spans="2:16" x14ac:dyDescent="0.25">
      <c r="B287" s="1"/>
      <c r="C287" s="1"/>
      <c r="D287" s="1"/>
      <c r="E287" s="1"/>
      <c r="G287" s="1"/>
      <c r="H287" s="1"/>
      <c r="I287" s="1"/>
      <c r="J287" s="1"/>
      <c r="K287" s="1"/>
      <c r="L287" s="1"/>
      <c r="N287" s="1"/>
      <c r="O287" s="1"/>
      <c r="P287" s="1"/>
    </row>
    <row r="288" spans="2:16" x14ac:dyDescent="0.25">
      <c r="B288" s="1"/>
      <c r="C288" s="1"/>
      <c r="D288" s="1"/>
      <c r="E288" s="1"/>
      <c r="G288" s="1"/>
      <c r="H288" s="1"/>
      <c r="I288" s="1"/>
      <c r="J288" s="1"/>
      <c r="K288" s="1"/>
      <c r="L288" s="1"/>
      <c r="N288" s="1"/>
      <c r="O288" s="1"/>
      <c r="P288" s="1"/>
    </row>
    <row r="289" spans="2:16" x14ac:dyDescent="0.25">
      <c r="B289" s="1"/>
      <c r="C289" s="1"/>
      <c r="D289" s="1"/>
      <c r="E289" s="1"/>
      <c r="G289" s="1"/>
      <c r="H289" s="1"/>
      <c r="I289" s="1"/>
      <c r="J289" s="1"/>
      <c r="K289" s="1"/>
      <c r="L289" s="1"/>
      <c r="N289" s="1"/>
      <c r="O289" s="1"/>
      <c r="P289" s="1"/>
    </row>
    <row r="290" spans="2:16" x14ac:dyDescent="0.25">
      <c r="B290" s="1"/>
      <c r="C290" s="1"/>
      <c r="D290" s="1"/>
      <c r="E290" s="1"/>
      <c r="G290" s="1"/>
      <c r="H290" s="1"/>
      <c r="I290" s="1"/>
      <c r="J290" s="1"/>
      <c r="K290" s="1"/>
      <c r="L290" s="1"/>
      <c r="N290" s="1"/>
      <c r="O290" s="1"/>
      <c r="P290" s="1"/>
    </row>
    <row r="291" spans="2:16" x14ac:dyDescent="0.25">
      <c r="B291" s="1"/>
      <c r="C291" s="1"/>
      <c r="D291" s="1"/>
      <c r="E291" s="1"/>
      <c r="G291" s="1"/>
      <c r="H291" s="1"/>
      <c r="I291" s="1"/>
      <c r="J291" s="1"/>
      <c r="K291" s="1"/>
      <c r="L291" s="1"/>
      <c r="N291" s="1"/>
      <c r="O291" s="1"/>
      <c r="P291" s="1"/>
    </row>
    <row r="292" spans="2:16" x14ac:dyDescent="0.25">
      <c r="B292" s="1"/>
      <c r="C292" s="1"/>
      <c r="D292" s="1"/>
      <c r="E292" s="1"/>
      <c r="G292" s="1"/>
      <c r="H292" s="1"/>
      <c r="I292" s="1"/>
      <c r="J292" s="1"/>
      <c r="K292" s="1"/>
      <c r="L292" s="1"/>
      <c r="N292" s="1"/>
      <c r="O292" s="1"/>
      <c r="P292" s="1"/>
    </row>
    <row r="293" spans="2:16" x14ac:dyDescent="0.25">
      <c r="B293" s="1"/>
      <c r="C293" s="1"/>
      <c r="D293" s="1"/>
      <c r="E293" s="1"/>
      <c r="G293" s="1"/>
      <c r="H293" s="1"/>
      <c r="I293" s="1"/>
      <c r="J293" s="1"/>
      <c r="K293" s="1"/>
      <c r="L293" s="1"/>
      <c r="N293" s="1"/>
      <c r="O293" s="1"/>
      <c r="P293" s="1"/>
    </row>
    <row r="294" spans="2:16" x14ac:dyDescent="0.25">
      <c r="B294" s="1"/>
      <c r="C294" s="1"/>
      <c r="D294" s="1"/>
      <c r="E294" s="1"/>
      <c r="G294" s="1"/>
      <c r="H294" s="1"/>
      <c r="I294" s="1"/>
      <c r="J294" s="1"/>
      <c r="K294" s="1"/>
      <c r="L294" s="1"/>
      <c r="N294" s="1"/>
      <c r="O294" s="1"/>
      <c r="P294" s="1"/>
    </row>
    <row r="295" spans="2:16" x14ac:dyDescent="0.25">
      <c r="B295" s="1"/>
      <c r="C295" s="1"/>
      <c r="D295" s="1"/>
      <c r="E295" s="1"/>
      <c r="G295" s="1"/>
      <c r="H295" s="1"/>
      <c r="I295" s="1"/>
      <c r="J295" s="1"/>
      <c r="K295" s="1"/>
      <c r="L295" s="1"/>
      <c r="N295" s="1"/>
      <c r="O295" s="1"/>
      <c r="P295" s="1"/>
    </row>
    <row r="296" spans="2:16" x14ac:dyDescent="0.25">
      <c r="B296" s="1"/>
      <c r="C296" s="1"/>
      <c r="D296" s="1"/>
      <c r="E296" s="1"/>
      <c r="G296" s="1"/>
      <c r="H296" s="1"/>
      <c r="I296" s="1"/>
      <c r="J296" s="1"/>
      <c r="K296" s="1"/>
      <c r="L296" s="1"/>
      <c r="N296" s="1"/>
      <c r="O296" s="1"/>
      <c r="P296" s="1"/>
    </row>
    <row r="297" spans="2:16" x14ac:dyDescent="0.25">
      <c r="B297" s="1"/>
      <c r="C297" s="1"/>
      <c r="D297" s="1"/>
      <c r="E297" s="1"/>
      <c r="G297" s="1"/>
      <c r="H297" s="1"/>
      <c r="I297" s="1"/>
      <c r="J297" s="1"/>
      <c r="K297" s="1"/>
      <c r="L297" s="1"/>
      <c r="N297" s="1"/>
      <c r="O297" s="1"/>
      <c r="P297" s="1"/>
    </row>
    <row r="298" spans="2:16" x14ac:dyDescent="0.25">
      <c r="B298" s="1"/>
      <c r="C298" s="1"/>
      <c r="D298" s="1"/>
      <c r="E298" s="1"/>
      <c r="G298" s="1"/>
      <c r="H298" s="1"/>
      <c r="I298" s="1"/>
      <c r="J298" s="1"/>
      <c r="K298" s="1"/>
      <c r="L298" s="1"/>
      <c r="N298" s="1"/>
      <c r="O298" s="1"/>
      <c r="P298" s="1"/>
    </row>
    <row r="299" spans="2:16" x14ac:dyDescent="0.25">
      <c r="B299" s="1"/>
      <c r="C299" s="1"/>
      <c r="D299" s="1"/>
      <c r="E299" s="1"/>
      <c r="G299" s="1"/>
      <c r="H299" s="1"/>
      <c r="I299" s="1"/>
      <c r="J299" s="1"/>
      <c r="K299" s="1"/>
      <c r="L299" s="1"/>
      <c r="N299" s="1"/>
      <c r="O299" s="1"/>
      <c r="P299" s="1"/>
    </row>
  </sheetData>
  <mergeCells count="1">
    <mergeCell ref="B2:E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BF529-1843-4ABB-9987-EDED15EF43F7}">
  <dimension ref="B2:S230"/>
  <sheetViews>
    <sheetView workbookViewId="0">
      <selection activeCell="B2" sqref="B2:N2"/>
    </sheetView>
  </sheetViews>
  <sheetFormatPr defaultRowHeight="15" x14ac:dyDescent="0.25"/>
  <cols>
    <col min="1" max="1" width="9.140625" style="1"/>
    <col min="2" max="2" width="21.42578125" style="1" customWidth="1"/>
    <col min="3" max="10" width="14.42578125" style="1" customWidth="1"/>
    <col min="11" max="14" width="12.85546875" style="1" customWidth="1"/>
    <col min="15" max="16384" width="9.140625" style="1"/>
  </cols>
  <sheetData>
    <row r="2" spans="2:18" ht="21" customHeight="1" x14ac:dyDescent="0.25">
      <c r="B2" s="100" t="s">
        <v>829</v>
      </c>
      <c r="C2" s="100"/>
      <c r="D2" s="100"/>
      <c r="E2" s="100"/>
      <c r="F2" s="100"/>
      <c r="G2" s="100"/>
      <c r="H2" s="100"/>
      <c r="I2" s="100"/>
      <c r="J2" s="100"/>
      <c r="K2" s="100"/>
      <c r="L2" s="100"/>
      <c r="M2" s="100"/>
      <c r="N2" s="100"/>
    </row>
    <row r="3" spans="2:18" ht="15" customHeight="1" x14ac:dyDescent="0.25">
      <c r="B3" s="24"/>
      <c r="C3" s="24"/>
      <c r="D3" s="24"/>
      <c r="E3" s="24"/>
      <c r="F3" s="24"/>
      <c r="G3" s="24"/>
      <c r="H3" s="24"/>
      <c r="I3" s="24"/>
      <c r="J3" s="24"/>
      <c r="K3" s="24"/>
      <c r="L3" s="24"/>
      <c r="M3" s="24"/>
      <c r="N3" s="24"/>
    </row>
    <row r="4" spans="2:18" ht="34.5" customHeight="1" thickBot="1" x14ac:dyDescent="0.3">
      <c r="B4" s="109" t="s">
        <v>830</v>
      </c>
      <c r="C4" s="109"/>
      <c r="D4" s="109"/>
      <c r="E4" s="109"/>
      <c r="F4" s="109"/>
      <c r="G4" s="109"/>
      <c r="H4" s="109"/>
      <c r="I4" s="109"/>
      <c r="J4" s="109"/>
      <c r="K4" s="109"/>
      <c r="L4" s="109"/>
      <c r="M4" s="109"/>
      <c r="N4" s="109"/>
      <c r="O4" s="25"/>
      <c r="P4" s="25"/>
      <c r="Q4" s="25"/>
      <c r="R4" s="25"/>
    </row>
    <row r="5" spans="2:18" ht="24" customHeight="1" thickBot="1" x14ac:dyDescent="0.3">
      <c r="B5" s="110" t="s">
        <v>0</v>
      </c>
      <c r="C5" s="111" t="s">
        <v>763</v>
      </c>
      <c r="D5" s="111"/>
      <c r="E5" s="111"/>
      <c r="F5" s="111"/>
      <c r="G5" s="111"/>
      <c r="H5" s="111"/>
      <c r="I5" s="111" t="s">
        <v>762</v>
      </c>
      <c r="J5" s="112"/>
      <c r="K5" s="112"/>
      <c r="L5" s="112"/>
      <c r="M5" s="112"/>
      <c r="N5" s="112"/>
      <c r="O5" s="25"/>
    </row>
    <row r="6" spans="2:18" ht="24" customHeight="1" thickBot="1" x14ac:dyDescent="0.3">
      <c r="B6" s="110"/>
      <c r="C6" s="18" t="s">
        <v>817</v>
      </c>
      <c r="D6" s="18" t="s">
        <v>818</v>
      </c>
      <c r="E6" s="18" t="s">
        <v>819</v>
      </c>
      <c r="F6" s="18" t="s">
        <v>820</v>
      </c>
      <c r="G6" s="18" t="s">
        <v>821</v>
      </c>
      <c r="H6" s="18" t="s">
        <v>822</v>
      </c>
      <c r="I6" s="18" t="s">
        <v>817</v>
      </c>
      <c r="J6" s="18" t="s">
        <v>818</v>
      </c>
      <c r="K6" s="18" t="s">
        <v>819</v>
      </c>
      <c r="L6" s="18" t="s">
        <v>820</v>
      </c>
      <c r="M6" s="18" t="s">
        <v>821</v>
      </c>
      <c r="N6" s="18" t="s">
        <v>822</v>
      </c>
    </row>
    <row r="7" spans="2:18" ht="24" customHeight="1" thickBot="1" x14ac:dyDescent="0.3">
      <c r="B7" s="29" t="s">
        <v>355</v>
      </c>
      <c r="C7" s="29">
        <v>9.5848300000000002</v>
      </c>
      <c r="D7" s="29">
        <v>43.572699999999998</v>
      </c>
      <c r="E7" s="29">
        <v>12.5915</v>
      </c>
      <c r="F7" s="29">
        <v>48.775700000000001</v>
      </c>
      <c r="G7" s="29">
        <v>13.6937</v>
      </c>
      <c r="H7" s="29">
        <v>12.3725</v>
      </c>
      <c r="I7" s="29">
        <v>15.4407</v>
      </c>
      <c r="J7" s="29">
        <v>17.9252</v>
      </c>
      <c r="K7" s="29">
        <v>23.6264</v>
      </c>
      <c r="L7" s="29">
        <v>38.802100000000003</v>
      </c>
      <c r="M7" s="29">
        <v>18.103200000000001</v>
      </c>
      <c r="N7" s="29">
        <v>12.5723</v>
      </c>
    </row>
    <row r="8" spans="2:18" ht="24" customHeight="1" thickBot="1" x14ac:dyDescent="0.3">
      <c r="B8" s="29" t="s">
        <v>356</v>
      </c>
      <c r="C8" s="29">
        <v>29.458300000000001</v>
      </c>
      <c r="D8" s="29">
        <v>17.503900000000002</v>
      </c>
      <c r="E8" s="29">
        <v>168.71799999999999</v>
      </c>
      <c r="F8" s="29">
        <v>66.058800000000005</v>
      </c>
      <c r="G8" s="29">
        <v>30.209099999999999</v>
      </c>
      <c r="H8" s="29">
        <v>9.5188799999999993</v>
      </c>
      <c r="I8" s="29">
        <v>29.623699999999999</v>
      </c>
      <c r="J8" s="29">
        <v>57.443800000000003</v>
      </c>
      <c r="K8" s="29">
        <v>208.369</v>
      </c>
      <c r="L8" s="29">
        <v>224.71100000000001</v>
      </c>
      <c r="M8" s="29">
        <v>70.704400000000007</v>
      </c>
      <c r="N8" s="29">
        <v>38.793799999999997</v>
      </c>
    </row>
    <row r="9" spans="2:18" ht="24" customHeight="1" thickBot="1" x14ac:dyDescent="0.3">
      <c r="B9" s="29" t="s">
        <v>832</v>
      </c>
      <c r="C9" s="29">
        <v>0.34358899999999998</v>
      </c>
      <c r="D9" s="29">
        <v>0.41941499999999998</v>
      </c>
      <c r="E9" s="29">
        <v>2.59174E-2</v>
      </c>
      <c r="F9" s="29">
        <v>9.9609100000000006E-2</v>
      </c>
      <c r="G9" s="29">
        <v>1.3609199999999999</v>
      </c>
      <c r="H9" s="29">
        <v>0.65413500000000002</v>
      </c>
      <c r="I9" s="29">
        <v>0.281252</v>
      </c>
      <c r="J9" s="29">
        <v>1.0267900000000001</v>
      </c>
      <c r="K9" s="29">
        <v>0.52748499999999998</v>
      </c>
      <c r="L9" s="29">
        <v>0.20647199999999999</v>
      </c>
      <c r="M9" s="29">
        <v>1.25315</v>
      </c>
      <c r="N9" s="29">
        <v>0.85846</v>
      </c>
    </row>
    <row r="10" spans="2:18" ht="24" customHeight="1" thickBot="1" x14ac:dyDescent="0.3">
      <c r="B10" s="29" t="s">
        <v>833</v>
      </c>
      <c r="C10" s="29">
        <v>13.501799999999999</v>
      </c>
      <c r="D10" s="29">
        <v>17.9254</v>
      </c>
      <c r="E10" s="29">
        <v>5.4550400000000003</v>
      </c>
      <c r="F10" s="29">
        <v>3.6261100000000002</v>
      </c>
      <c r="G10" s="29">
        <v>19.487500000000001</v>
      </c>
      <c r="H10" s="29">
        <v>11.6183</v>
      </c>
      <c r="I10" s="29">
        <v>8.7857400000000005</v>
      </c>
      <c r="J10" s="29">
        <v>21.021000000000001</v>
      </c>
      <c r="K10" s="29">
        <v>3.9874200000000002</v>
      </c>
      <c r="L10" s="29">
        <v>3.2274500000000002</v>
      </c>
      <c r="M10" s="29">
        <v>6.2676600000000002</v>
      </c>
      <c r="N10" s="29">
        <v>5.8539099999999999</v>
      </c>
    </row>
    <row r="11" spans="2:18" ht="24" customHeight="1" thickBot="1" x14ac:dyDescent="0.3">
      <c r="B11" s="29" t="s">
        <v>357</v>
      </c>
      <c r="C11" s="29">
        <v>89.140299999999996</v>
      </c>
      <c r="D11" s="29">
        <v>31.4617</v>
      </c>
      <c r="E11" s="29">
        <v>155.21600000000001</v>
      </c>
      <c r="F11" s="29">
        <v>94.097899999999996</v>
      </c>
      <c r="G11" s="29">
        <v>19.740500000000001</v>
      </c>
      <c r="H11" s="29">
        <v>25.5199</v>
      </c>
      <c r="I11" s="29">
        <v>37.207900000000002</v>
      </c>
      <c r="J11" s="29">
        <v>71.741699999999994</v>
      </c>
      <c r="K11" s="29">
        <v>109.782</v>
      </c>
      <c r="L11" s="29">
        <v>62.198300000000003</v>
      </c>
      <c r="M11" s="29">
        <v>25.7897</v>
      </c>
      <c r="N11" s="29">
        <v>26.471800000000002</v>
      </c>
    </row>
    <row r="12" spans="2:18" ht="24" customHeight="1" thickBot="1" x14ac:dyDescent="0.3">
      <c r="B12" s="29" t="s">
        <v>358</v>
      </c>
      <c r="C12" s="29">
        <v>23.616800000000001</v>
      </c>
      <c r="D12" s="29">
        <v>39.153500000000001</v>
      </c>
      <c r="E12" s="29">
        <v>15.7639</v>
      </c>
      <c r="F12" s="29">
        <v>21.299900000000001</v>
      </c>
      <c r="G12" s="29">
        <v>45.506999999999998</v>
      </c>
      <c r="H12" s="29">
        <v>41.233899999999998</v>
      </c>
      <c r="I12" s="29">
        <v>24.164899999999999</v>
      </c>
      <c r="J12" s="29">
        <v>149.79400000000001</v>
      </c>
      <c r="K12" s="29">
        <v>35.536700000000003</v>
      </c>
      <c r="L12" s="29">
        <v>28.239100000000001</v>
      </c>
      <c r="M12" s="29">
        <v>93.091300000000004</v>
      </c>
      <c r="N12" s="29">
        <v>73.545900000000003</v>
      </c>
    </row>
    <row r="13" spans="2:18" ht="24" customHeight="1" thickBot="1" x14ac:dyDescent="0.3">
      <c r="B13" s="29" t="s">
        <v>831</v>
      </c>
      <c r="C13" s="29">
        <v>22.514500000000002</v>
      </c>
      <c r="D13" s="29">
        <v>11.299799999999999</v>
      </c>
      <c r="E13" s="29">
        <v>17.541599999999999</v>
      </c>
      <c r="F13" s="29">
        <v>18.959399999999999</v>
      </c>
      <c r="G13" s="29">
        <v>13.563800000000001</v>
      </c>
      <c r="H13" s="29">
        <v>13.308</v>
      </c>
      <c r="I13" s="29">
        <v>24.0214</v>
      </c>
      <c r="J13" s="29">
        <v>16.236599999999999</v>
      </c>
      <c r="K13" s="29">
        <v>34.8703</v>
      </c>
      <c r="L13" s="29">
        <v>20.206800000000001</v>
      </c>
      <c r="M13" s="29">
        <v>12.7339</v>
      </c>
      <c r="N13" s="29">
        <v>13.0023</v>
      </c>
    </row>
    <row r="15" spans="2:18" ht="28.5" customHeight="1" x14ac:dyDescent="0.25">
      <c r="B15" s="107" t="s">
        <v>834</v>
      </c>
      <c r="C15" s="107"/>
      <c r="D15" s="107"/>
      <c r="E15" s="107"/>
      <c r="F15" s="107"/>
      <c r="G15" s="107"/>
      <c r="H15" s="107"/>
      <c r="I15" s="107"/>
      <c r="J15" s="107"/>
      <c r="K15" s="25"/>
      <c r="L15" s="25"/>
      <c r="M15" s="25"/>
      <c r="N15" s="25"/>
    </row>
    <row r="16" spans="2:18" ht="15.75" thickBot="1" x14ac:dyDescent="0.3"/>
    <row r="17" spans="2:19" ht="21.75" customHeight="1" thickBot="1" x14ac:dyDescent="0.3">
      <c r="B17" s="104" t="s">
        <v>117</v>
      </c>
      <c r="C17" s="105" t="s">
        <v>500</v>
      </c>
      <c r="D17" s="105"/>
      <c r="E17" s="105"/>
      <c r="F17" s="105"/>
      <c r="G17" s="106" t="s">
        <v>405</v>
      </c>
      <c r="H17" s="106"/>
      <c r="I17" s="106"/>
      <c r="J17" s="106"/>
    </row>
    <row r="18" spans="2:19" ht="21.75" customHeight="1" thickBot="1" x14ac:dyDescent="0.3">
      <c r="B18" s="104"/>
      <c r="C18" s="27" t="s">
        <v>823</v>
      </c>
      <c r="D18" s="27" t="s">
        <v>824</v>
      </c>
      <c r="E18" s="27" t="s">
        <v>825</v>
      </c>
      <c r="F18" s="27" t="s">
        <v>826</v>
      </c>
      <c r="G18" s="27" t="s">
        <v>823</v>
      </c>
      <c r="H18" s="27" t="s">
        <v>824</v>
      </c>
      <c r="I18" s="27" t="s">
        <v>825</v>
      </c>
      <c r="J18" s="27" t="s">
        <v>826</v>
      </c>
      <c r="O18" s="5"/>
      <c r="P18" s="5"/>
      <c r="Q18" s="5"/>
      <c r="R18" s="5"/>
      <c r="S18" s="5"/>
    </row>
    <row r="19" spans="2:19" ht="21.75" customHeight="1" thickBot="1" x14ac:dyDescent="0.3">
      <c r="B19" s="34" t="s">
        <v>355</v>
      </c>
      <c r="C19" s="33">
        <v>6.8695599999999999</v>
      </c>
      <c r="D19" s="33">
        <v>15.444699999999999</v>
      </c>
      <c r="E19" s="33">
        <v>8.5011500000000009</v>
      </c>
      <c r="F19" s="33">
        <v>15.772</v>
      </c>
      <c r="G19" s="33">
        <v>27.500900000000001</v>
      </c>
      <c r="H19" s="33">
        <v>56.533499999999997</v>
      </c>
      <c r="I19" s="33">
        <v>39.029699999999998</v>
      </c>
      <c r="J19" s="33">
        <v>56.515599999999999</v>
      </c>
      <c r="O19" s="5"/>
      <c r="P19" s="5"/>
      <c r="Q19" s="5"/>
      <c r="R19" s="5"/>
      <c r="S19" s="5"/>
    </row>
    <row r="20" spans="2:19" ht="21.75" customHeight="1" thickBot="1" x14ac:dyDescent="0.3">
      <c r="B20" s="34" t="s">
        <v>356</v>
      </c>
      <c r="C20" s="33">
        <v>7.06853</v>
      </c>
      <c r="D20" s="33">
        <v>6.0820400000000001</v>
      </c>
      <c r="E20" s="33">
        <v>4.3321399999999999</v>
      </c>
      <c r="F20" s="33">
        <v>11.0923</v>
      </c>
      <c r="G20" s="33">
        <v>50.500799999999998</v>
      </c>
      <c r="H20" s="33">
        <v>57.6068</v>
      </c>
      <c r="I20" s="33">
        <v>45.526800000000001</v>
      </c>
      <c r="J20" s="33">
        <v>52.395499999999998</v>
      </c>
      <c r="O20" s="5"/>
      <c r="P20" s="5"/>
      <c r="Q20" s="5"/>
      <c r="R20" s="5"/>
      <c r="S20" s="5"/>
    </row>
    <row r="21" spans="2:19" ht="21.75" customHeight="1" thickBot="1" x14ac:dyDescent="0.3">
      <c r="B21" s="34" t="s">
        <v>832</v>
      </c>
      <c r="C21" s="33">
        <v>0</v>
      </c>
      <c r="D21" s="33">
        <v>0</v>
      </c>
      <c r="E21" s="33">
        <v>0</v>
      </c>
      <c r="F21" s="33">
        <v>0</v>
      </c>
      <c r="G21" s="33">
        <v>0</v>
      </c>
      <c r="H21" s="33">
        <v>0</v>
      </c>
      <c r="I21" s="33">
        <v>7.86525E-2</v>
      </c>
      <c r="J21" s="33">
        <v>0</v>
      </c>
      <c r="O21" s="5"/>
      <c r="P21" s="5"/>
      <c r="Q21" s="5"/>
      <c r="R21" s="5"/>
      <c r="S21" s="5"/>
    </row>
    <row r="22" spans="2:19" ht="21.75" customHeight="1" thickBot="1" x14ac:dyDescent="0.3">
      <c r="B22" s="34" t="s">
        <v>357</v>
      </c>
      <c r="C22" s="33">
        <v>145.249</v>
      </c>
      <c r="D22" s="33">
        <v>98.486400000000003</v>
      </c>
      <c r="E22" s="33">
        <v>35.707000000000001</v>
      </c>
      <c r="F22" s="33">
        <v>79.649500000000003</v>
      </c>
      <c r="G22" s="33">
        <v>216.51499999999999</v>
      </c>
      <c r="H22" s="33">
        <v>221.59100000000001</v>
      </c>
      <c r="I22" s="33">
        <v>143.11000000000001</v>
      </c>
      <c r="J22" s="33">
        <v>179.441</v>
      </c>
      <c r="O22" s="5"/>
      <c r="P22" s="5"/>
      <c r="Q22" s="5"/>
      <c r="R22" s="5"/>
      <c r="S22" s="5"/>
    </row>
    <row r="23" spans="2:19" ht="21.75" customHeight="1" thickBot="1" x14ac:dyDescent="0.3">
      <c r="B23" s="34" t="s">
        <v>833</v>
      </c>
      <c r="C23" s="33">
        <v>0.207843</v>
      </c>
      <c r="D23" s="33">
        <v>2.4921500000000001</v>
      </c>
      <c r="E23" s="33">
        <v>0.95128000000000001</v>
      </c>
      <c r="F23" s="33">
        <v>1.26678</v>
      </c>
      <c r="G23" s="33">
        <v>0.51850700000000005</v>
      </c>
      <c r="H23" s="33">
        <v>1.02847</v>
      </c>
      <c r="I23" s="33">
        <v>1.2450399999999999</v>
      </c>
      <c r="J23" s="33">
        <v>1.46637</v>
      </c>
      <c r="O23" s="5"/>
      <c r="P23" s="5"/>
      <c r="Q23" s="5"/>
      <c r="R23" s="5"/>
      <c r="S23" s="5"/>
    </row>
    <row r="24" spans="2:19" ht="21.75" customHeight="1" thickBot="1" x14ac:dyDescent="0.3">
      <c r="B24" s="34" t="s">
        <v>358</v>
      </c>
      <c r="C24" s="33">
        <v>20.7897</v>
      </c>
      <c r="D24" s="33">
        <v>21.811900000000001</v>
      </c>
      <c r="E24" s="33">
        <v>22.1142</v>
      </c>
      <c r="F24" s="33">
        <v>29.269500000000001</v>
      </c>
      <c r="G24" s="33">
        <v>29.550699999999999</v>
      </c>
      <c r="H24" s="33">
        <v>34.295099999999998</v>
      </c>
      <c r="I24" s="33">
        <v>38.856299999999997</v>
      </c>
      <c r="J24" s="33">
        <v>57.4542</v>
      </c>
      <c r="O24" s="5"/>
      <c r="P24" s="5"/>
      <c r="Q24" s="5"/>
      <c r="R24" s="5"/>
      <c r="S24" s="5"/>
    </row>
    <row r="25" spans="2:19" ht="21.75" customHeight="1" thickBot="1" x14ac:dyDescent="0.3">
      <c r="B25" s="34" t="s">
        <v>831</v>
      </c>
      <c r="C25" s="33">
        <v>11.0725</v>
      </c>
      <c r="D25" s="33">
        <v>5.9182300000000003</v>
      </c>
      <c r="E25" s="33">
        <v>3.3633500000000001</v>
      </c>
      <c r="F25" s="33">
        <v>6.26783</v>
      </c>
      <c r="G25" s="33">
        <v>16.437899999999999</v>
      </c>
      <c r="H25" s="33">
        <v>14.970499999999999</v>
      </c>
      <c r="I25" s="33">
        <v>23.931699999999999</v>
      </c>
      <c r="J25" s="33">
        <v>32.925199999999997</v>
      </c>
      <c r="O25" s="5"/>
      <c r="P25" s="5"/>
      <c r="Q25" s="5"/>
      <c r="R25" s="5"/>
      <c r="S25" s="5"/>
    </row>
    <row r="27" spans="2:19" ht="43.5" customHeight="1" x14ac:dyDescent="0.25">
      <c r="B27" s="107" t="s">
        <v>835</v>
      </c>
      <c r="C27" s="107"/>
      <c r="D27" s="107"/>
      <c r="E27" s="107"/>
      <c r="F27" s="107"/>
      <c r="G27" s="107"/>
      <c r="H27" s="107"/>
      <c r="I27" s="107"/>
      <c r="J27" s="107"/>
      <c r="K27" s="107"/>
      <c r="L27" s="107"/>
      <c r="M27" s="107"/>
      <c r="N27" s="107"/>
    </row>
    <row r="28" spans="2:19" ht="15.75" thickBot="1" x14ac:dyDescent="0.3"/>
    <row r="29" spans="2:19" s="28" customFormat="1" ht="24.75" customHeight="1" thickBot="1" x14ac:dyDescent="0.3">
      <c r="B29" s="104" t="s">
        <v>42</v>
      </c>
      <c r="C29" s="108" t="s">
        <v>500</v>
      </c>
      <c r="D29" s="108"/>
      <c r="E29" s="108"/>
      <c r="F29" s="108"/>
      <c r="G29" s="104" t="s">
        <v>827</v>
      </c>
      <c r="H29" s="104"/>
      <c r="I29" s="104"/>
      <c r="J29" s="104"/>
      <c r="K29" s="104" t="s">
        <v>828</v>
      </c>
      <c r="L29" s="104"/>
      <c r="M29" s="104"/>
      <c r="N29" s="104"/>
    </row>
    <row r="30" spans="2:19" s="28" customFormat="1" ht="24.75" customHeight="1" thickBot="1" x14ac:dyDescent="0.3">
      <c r="B30" s="104"/>
      <c r="C30" s="18" t="s">
        <v>367</v>
      </c>
      <c r="D30" s="18" t="s">
        <v>368</v>
      </c>
      <c r="E30" s="18" t="s">
        <v>369</v>
      </c>
      <c r="F30" s="18" t="s">
        <v>370</v>
      </c>
      <c r="G30" s="18" t="s">
        <v>363</v>
      </c>
      <c r="H30" s="18" t="s">
        <v>364</v>
      </c>
      <c r="I30" s="18" t="s">
        <v>365</v>
      </c>
      <c r="J30" s="18" t="s">
        <v>366</v>
      </c>
      <c r="K30" s="18" t="s">
        <v>359</v>
      </c>
      <c r="L30" s="18" t="s">
        <v>360</v>
      </c>
      <c r="M30" s="18" t="s">
        <v>361</v>
      </c>
      <c r="N30" s="18" t="s">
        <v>362</v>
      </c>
    </row>
    <row r="31" spans="2:19" s="28" customFormat="1" ht="24.75" customHeight="1" thickBot="1" x14ac:dyDescent="0.3">
      <c r="B31" s="35" t="s">
        <v>355</v>
      </c>
      <c r="C31" s="36">
        <v>13.452400000000001</v>
      </c>
      <c r="D31" s="36">
        <v>15.8035</v>
      </c>
      <c r="E31" s="36">
        <v>6.4409400000000003</v>
      </c>
      <c r="F31" s="36">
        <v>10.1988</v>
      </c>
      <c r="G31" s="36">
        <v>8.3629599999999993</v>
      </c>
      <c r="H31" s="36">
        <v>7.4154299999999997</v>
      </c>
      <c r="I31" s="36">
        <v>10.083299999999999</v>
      </c>
      <c r="J31" s="36">
        <v>11.547800000000001</v>
      </c>
      <c r="K31" s="36">
        <v>7.8954199999999997</v>
      </c>
      <c r="L31" s="36">
        <v>7.3223099999999999</v>
      </c>
      <c r="M31" s="36">
        <v>7.0247299999999999</v>
      </c>
      <c r="N31" s="36">
        <v>8.2638599999999993</v>
      </c>
    </row>
    <row r="32" spans="2:19" s="28" customFormat="1" ht="24.75" customHeight="1" thickBot="1" x14ac:dyDescent="0.3">
      <c r="B32" s="35" t="s">
        <v>356</v>
      </c>
      <c r="C32" s="36">
        <v>18.303599999999999</v>
      </c>
      <c r="D32" s="36">
        <v>25.963699999999999</v>
      </c>
      <c r="E32" s="36">
        <v>43.276699999999998</v>
      </c>
      <c r="F32" s="36">
        <v>48.792200000000001</v>
      </c>
      <c r="G32" s="36">
        <v>13.9497</v>
      </c>
      <c r="H32" s="36">
        <v>22.028700000000001</v>
      </c>
      <c r="I32" s="36">
        <v>14.6195</v>
      </c>
      <c r="J32" s="36">
        <v>16.585899999999999</v>
      </c>
      <c r="K32" s="36">
        <v>8.87852</v>
      </c>
      <c r="L32" s="36">
        <v>11.482699999999999</v>
      </c>
      <c r="M32" s="36">
        <v>14.7318</v>
      </c>
      <c r="N32" s="36">
        <v>15.936400000000001</v>
      </c>
    </row>
    <row r="33" spans="2:14" s="28" customFormat="1" ht="24.75" customHeight="1" thickBot="1" x14ac:dyDescent="0.3">
      <c r="B33" s="35" t="s">
        <v>832</v>
      </c>
      <c r="C33" s="36">
        <v>0</v>
      </c>
      <c r="D33" s="36">
        <v>7.3041999999999996E-2</v>
      </c>
      <c r="E33" s="36">
        <v>0.17312</v>
      </c>
      <c r="F33" s="36">
        <v>0.92664400000000002</v>
      </c>
      <c r="G33" s="36">
        <v>0</v>
      </c>
      <c r="H33" s="36">
        <v>7.9551999999999998E-2</v>
      </c>
      <c r="I33" s="36">
        <v>0.100007</v>
      </c>
      <c r="J33" s="36">
        <v>9.4603999999999994E-2</v>
      </c>
      <c r="K33" s="36">
        <v>0.24029400000000001</v>
      </c>
      <c r="L33" s="36">
        <v>0.208508</v>
      </c>
      <c r="M33" s="36">
        <v>0.39760299999999998</v>
      </c>
      <c r="N33" s="36">
        <v>0.15604000000000001</v>
      </c>
    </row>
    <row r="34" spans="2:14" s="28" customFormat="1" ht="24.75" customHeight="1" thickBot="1" x14ac:dyDescent="0.3">
      <c r="B34" s="35" t="s">
        <v>833</v>
      </c>
      <c r="C34" s="36">
        <v>15.366</v>
      </c>
      <c r="D34" s="36">
        <v>1.30589</v>
      </c>
      <c r="E34" s="36">
        <v>7.7934000000000003E-2</v>
      </c>
      <c r="F34" s="36">
        <v>0.60148400000000002</v>
      </c>
      <c r="G34" s="36">
        <v>0.27459899999999998</v>
      </c>
      <c r="H34" s="36">
        <v>0.55549199999999999</v>
      </c>
      <c r="I34" s="36">
        <v>7.4224999999999999E-2</v>
      </c>
      <c r="J34" s="36">
        <v>8.2571000000000006E-2</v>
      </c>
      <c r="K34" s="36">
        <v>0.269785</v>
      </c>
      <c r="L34" s="36">
        <v>0.36379800000000001</v>
      </c>
      <c r="M34" s="36">
        <v>0.194298</v>
      </c>
      <c r="N34" s="36">
        <v>0.42868099999999998</v>
      </c>
    </row>
    <row r="35" spans="2:14" s="28" customFormat="1" ht="24.75" customHeight="1" thickBot="1" x14ac:dyDescent="0.3">
      <c r="B35" s="35" t="s">
        <v>357</v>
      </c>
      <c r="C35" s="36">
        <v>45.728000000000002</v>
      </c>
      <c r="D35" s="36">
        <v>54.792499999999997</v>
      </c>
      <c r="E35" s="36">
        <v>23.1068</v>
      </c>
      <c r="F35" s="36">
        <v>23.434999999999999</v>
      </c>
      <c r="G35" s="36">
        <v>39.2607</v>
      </c>
      <c r="H35" s="36">
        <v>46.655000000000001</v>
      </c>
      <c r="I35" s="36">
        <v>10.749700000000001</v>
      </c>
      <c r="J35" s="36">
        <v>16.828700000000001</v>
      </c>
      <c r="K35" s="36">
        <v>34.547899999999998</v>
      </c>
      <c r="L35" s="36">
        <v>30.535599999999999</v>
      </c>
      <c r="M35" s="36">
        <v>9.9949300000000001</v>
      </c>
      <c r="N35" s="36">
        <v>11.631500000000001</v>
      </c>
    </row>
    <row r="36" spans="2:14" s="28" customFormat="1" ht="24.75" customHeight="1" thickBot="1" x14ac:dyDescent="0.3">
      <c r="B36" s="35" t="s">
        <v>358</v>
      </c>
      <c r="C36" s="36">
        <v>0</v>
      </c>
      <c r="D36" s="36">
        <v>0.13510900000000001</v>
      </c>
      <c r="E36" s="36">
        <v>77.024299999999997</v>
      </c>
      <c r="F36" s="36">
        <v>98.893900000000002</v>
      </c>
      <c r="G36" s="36">
        <v>34.348100000000002</v>
      </c>
      <c r="H36" s="36">
        <v>32.843499999999999</v>
      </c>
      <c r="I36" s="36">
        <v>11.0464</v>
      </c>
      <c r="J36" s="36">
        <v>15.4756</v>
      </c>
      <c r="K36" s="36">
        <v>39.827399999999997</v>
      </c>
      <c r="L36" s="36">
        <v>44.300600000000003</v>
      </c>
      <c r="M36" s="36">
        <v>10.321999999999999</v>
      </c>
      <c r="N36" s="36">
        <v>15.319900000000001</v>
      </c>
    </row>
    <row r="37" spans="2:14" s="28" customFormat="1" ht="24.75" customHeight="1" thickBot="1" x14ac:dyDescent="0.3">
      <c r="B37" s="35" t="s">
        <v>831</v>
      </c>
      <c r="C37" s="36">
        <v>7.8632499999999999</v>
      </c>
      <c r="D37" s="36">
        <v>9.3902699999999992</v>
      </c>
      <c r="E37" s="36">
        <v>7.9307100000000004</v>
      </c>
      <c r="F37" s="36">
        <v>8.4681599999999992</v>
      </c>
      <c r="G37" s="36">
        <v>16.562000000000001</v>
      </c>
      <c r="H37" s="36">
        <v>15.773300000000001</v>
      </c>
      <c r="I37" s="36">
        <v>6.4979199999999997</v>
      </c>
      <c r="J37" s="36">
        <v>5.0979799999999997</v>
      </c>
      <c r="K37" s="36">
        <v>25.1386</v>
      </c>
      <c r="L37" s="36">
        <v>17.293299999999999</v>
      </c>
      <c r="M37" s="36">
        <v>5.9633099999999999</v>
      </c>
      <c r="N37" s="36">
        <v>3.8713299999999999</v>
      </c>
    </row>
    <row r="39" spans="2:14" ht="48.75" customHeight="1" x14ac:dyDescent="0.25">
      <c r="B39" s="100" t="s">
        <v>836</v>
      </c>
      <c r="C39" s="100"/>
      <c r="D39" s="100"/>
      <c r="E39" s="100"/>
      <c r="F39" s="100"/>
      <c r="G39" s="30"/>
      <c r="H39" s="30"/>
    </row>
    <row r="40" spans="2:14" ht="24" customHeight="1" thickBot="1" x14ac:dyDescent="0.3"/>
    <row r="41" spans="2:14" ht="21.75" customHeight="1" thickBot="1" x14ac:dyDescent="0.3">
      <c r="B41" s="101" t="s">
        <v>42</v>
      </c>
      <c r="C41" s="102" t="s">
        <v>500</v>
      </c>
      <c r="D41" s="102"/>
      <c r="E41" s="103" t="s">
        <v>405</v>
      </c>
      <c r="F41" s="103"/>
    </row>
    <row r="42" spans="2:14" ht="36" customHeight="1" thickBot="1" x14ac:dyDescent="0.3">
      <c r="B42" s="101"/>
      <c r="C42" s="31" t="s">
        <v>351</v>
      </c>
      <c r="D42" s="32" t="s">
        <v>352</v>
      </c>
      <c r="E42" s="31" t="s">
        <v>353</v>
      </c>
      <c r="F42" s="32" t="s">
        <v>354</v>
      </c>
    </row>
    <row r="43" spans="2:14" ht="28.5" customHeight="1" thickBot="1" x14ac:dyDescent="0.3">
      <c r="B43" s="3" t="s">
        <v>355</v>
      </c>
      <c r="C43" s="4">
        <v>24.4695</v>
      </c>
      <c r="D43" s="4">
        <v>29.5749</v>
      </c>
      <c r="E43" s="4">
        <v>25.392499999999998</v>
      </c>
      <c r="F43" s="4">
        <v>24.495699999999999</v>
      </c>
    </row>
    <row r="44" spans="2:14" ht="28.5" customHeight="1" thickBot="1" x14ac:dyDescent="0.3">
      <c r="B44" s="3" t="s">
        <v>356</v>
      </c>
      <c r="C44" s="4">
        <v>100.154</v>
      </c>
      <c r="D44" s="4">
        <v>94.118899999999996</v>
      </c>
      <c r="E44" s="4">
        <v>59.980899999999998</v>
      </c>
      <c r="F44" s="4">
        <v>51.639400000000002</v>
      </c>
    </row>
    <row r="45" spans="2:14" ht="28.5" customHeight="1" thickBot="1" x14ac:dyDescent="0.3">
      <c r="B45" s="3" t="s">
        <v>832</v>
      </c>
      <c r="C45" s="4">
        <v>0.28092400000000001</v>
      </c>
      <c r="D45" s="4">
        <v>1.4502999999999999</v>
      </c>
      <c r="E45" s="4">
        <v>0.18037300000000001</v>
      </c>
      <c r="F45" s="4">
        <v>0.33568799999999999</v>
      </c>
    </row>
    <row r="46" spans="2:14" ht="28.5" customHeight="1" thickBot="1" x14ac:dyDescent="0.3">
      <c r="B46" s="3" t="s">
        <v>833</v>
      </c>
      <c r="C46" s="4">
        <v>10.229699999999999</v>
      </c>
      <c r="D46" s="4">
        <v>7.3063200000000004</v>
      </c>
      <c r="E46" s="4">
        <v>8.6993799999999997</v>
      </c>
      <c r="F46" s="4">
        <v>5.5981100000000001</v>
      </c>
    </row>
    <row r="47" spans="2:14" ht="28.5" customHeight="1" thickBot="1" x14ac:dyDescent="0.3">
      <c r="B47" s="3" t="s">
        <v>357</v>
      </c>
      <c r="C47" s="4">
        <v>87.302899999999994</v>
      </c>
      <c r="D47" s="4">
        <v>67.749300000000005</v>
      </c>
      <c r="E47" s="4">
        <v>82.726500000000001</v>
      </c>
      <c r="F47" s="4">
        <v>95.795599999999993</v>
      </c>
    </row>
    <row r="48" spans="2:14" ht="28.5" customHeight="1" thickBot="1" x14ac:dyDescent="0.3">
      <c r="B48" s="3" t="s">
        <v>358</v>
      </c>
      <c r="C48" s="4">
        <v>19.996300000000002</v>
      </c>
      <c r="D48" s="4">
        <v>25.655799999999999</v>
      </c>
      <c r="E48" s="4">
        <v>41.259099999999997</v>
      </c>
      <c r="F48" s="4">
        <v>38.971299999999999</v>
      </c>
    </row>
    <row r="49" spans="2:6" ht="28.5" customHeight="1" thickBot="1" x14ac:dyDescent="0.3">
      <c r="B49" s="3" t="s">
        <v>831</v>
      </c>
      <c r="C49" s="4">
        <v>28.8111</v>
      </c>
      <c r="D49" s="4">
        <v>43.5732</v>
      </c>
      <c r="E49" s="4">
        <v>33.288499999999999</v>
      </c>
      <c r="F49" s="4">
        <v>36.3658</v>
      </c>
    </row>
    <row r="50" spans="2:6" ht="21.75" customHeight="1" x14ac:dyDescent="0.25"/>
    <row r="51" spans="2:6" ht="21.75" customHeight="1" x14ac:dyDescent="0.25"/>
    <row r="52" spans="2:6" ht="21.75" customHeight="1" x14ac:dyDescent="0.25"/>
    <row r="53" spans="2:6" ht="21.75" customHeight="1" x14ac:dyDescent="0.25"/>
    <row r="54" spans="2:6" ht="21.75" customHeight="1" x14ac:dyDescent="0.25"/>
    <row r="55" spans="2:6" ht="21.75" customHeight="1" x14ac:dyDescent="0.25"/>
    <row r="56" spans="2:6" ht="21.75" customHeight="1" x14ac:dyDescent="0.25"/>
    <row r="57" spans="2:6" ht="21.75" customHeight="1" x14ac:dyDescent="0.25"/>
    <row r="58" spans="2:6" ht="21.75" customHeight="1" x14ac:dyDescent="0.25"/>
    <row r="59" spans="2:6" ht="21.75" customHeight="1" x14ac:dyDescent="0.25"/>
    <row r="60" spans="2:6" ht="21.75" customHeight="1" x14ac:dyDescent="0.25"/>
    <row r="61" spans="2:6" ht="21.75" customHeight="1" x14ac:dyDescent="0.25"/>
    <row r="62" spans="2:6" ht="21.75" customHeight="1" x14ac:dyDescent="0.25"/>
    <row r="63" spans="2:6" ht="21.75" customHeight="1" x14ac:dyDescent="0.25"/>
    <row r="64" spans="2:6" ht="21.75" customHeight="1" x14ac:dyDescent="0.25"/>
    <row r="65" ht="21.75" customHeight="1" x14ac:dyDescent="0.25"/>
    <row r="66" ht="21.75" customHeight="1" x14ac:dyDescent="0.25"/>
    <row r="67" ht="21.75" customHeight="1" x14ac:dyDescent="0.25"/>
    <row r="68" ht="21.75" customHeight="1" x14ac:dyDescent="0.25"/>
    <row r="69" ht="21.75" customHeight="1" x14ac:dyDescent="0.25"/>
    <row r="70" ht="21.75" customHeight="1" x14ac:dyDescent="0.25"/>
    <row r="71" ht="21.75" customHeight="1" x14ac:dyDescent="0.25"/>
    <row r="72" ht="21.75" customHeight="1" x14ac:dyDescent="0.25"/>
    <row r="73" ht="21.75" customHeight="1" x14ac:dyDescent="0.25"/>
    <row r="74" ht="21.75" customHeight="1" x14ac:dyDescent="0.25"/>
    <row r="75" ht="21.75" customHeight="1" x14ac:dyDescent="0.25"/>
    <row r="76" ht="21.75" customHeight="1" x14ac:dyDescent="0.25"/>
    <row r="77" ht="21.75" customHeight="1" x14ac:dyDescent="0.25"/>
    <row r="78" ht="21.75" customHeight="1" x14ac:dyDescent="0.25"/>
    <row r="79" ht="21.75" customHeight="1" x14ac:dyDescent="0.25"/>
    <row r="80" ht="21.75" customHeight="1" x14ac:dyDescent="0.25"/>
    <row r="81" ht="21.75" customHeight="1" x14ac:dyDescent="0.25"/>
    <row r="82" ht="21.75" customHeight="1" x14ac:dyDescent="0.25"/>
    <row r="83" ht="21.75" customHeight="1" x14ac:dyDescent="0.25"/>
    <row r="84" ht="21.75" customHeight="1" x14ac:dyDescent="0.25"/>
    <row r="85" ht="21.75" customHeight="1" x14ac:dyDescent="0.25"/>
    <row r="86" ht="21.75" customHeight="1" x14ac:dyDescent="0.25"/>
    <row r="87" ht="21.75" customHeight="1" x14ac:dyDescent="0.25"/>
    <row r="88" ht="21.75" customHeight="1" x14ac:dyDescent="0.25"/>
    <row r="89" ht="21.75" customHeight="1" x14ac:dyDescent="0.25"/>
    <row r="90" ht="21.75" customHeight="1" x14ac:dyDescent="0.25"/>
    <row r="91" ht="21.75" customHeight="1" x14ac:dyDescent="0.25"/>
    <row r="92" ht="21.75" customHeight="1" x14ac:dyDescent="0.25"/>
    <row r="93" ht="21.75" customHeight="1" x14ac:dyDescent="0.25"/>
    <row r="94" ht="21.75" customHeight="1" x14ac:dyDescent="0.25"/>
    <row r="95" ht="21.75" customHeight="1" x14ac:dyDescent="0.25"/>
    <row r="96" ht="21.75" customHeight="1" x14ac:dyDescent="0.25"/>
    <row r="97" ht="21.75" customHeight="1" x14ac:dyDescent="0.25"/>
    <row r="98" ht="21.75" customHeight="1" x14ac:dyDescent="0.25"/>
    <row r="99" ht="21.75" customHeight="1" x14ac:dyDescent="0.25"/>
    <row r="100" ht="21.75" customHeight="1" x14ac:dyDescent="0.25"/>
    <row r="101" ht="21.75" customHeight="1" x14ac:dyDescent="0.25"/>
    <row r="102" ht="21.75" customHeight="1" x14ac:dyDescent="0.25"/>
    <row r="103" ht="21.75" customHeight="1" x14ac:dyDescent="0.25"/>
    <row r="104" ht="21.75" customHeight="1" x14ac:dyDescent="0.25"/>
    <row r="105" ht="21.75" customHeight="1" x14ac:dyDescent="0.25"/>
    <row r="106" ht="21.75" customHeight="1" x14ac:dyDescent="0.25"/>
    <row r="107" ht="21.75" customHeight="1" x14ac:dyDescent="0.25"/>
    <row r="108" ht="21.75" customHeight="1" x14ac:dyDescent="0.25"/>
    <row r="109" ht="21.75" customHeight="1" x14ac:dyDescent="0.25"/>
    <row r="110" ht="21.75" customHeight="1" x14ac:dyDescent="0.25"/>
    <row r="111" ht="21.75" customHeight="1" x14ac:dyDescent="0.25"/>
    <row r="112" ht="21.75" customHeight="1" x14ac:dyDescent="0.25"/>
    <row r="113" ht="21.75" customHeight="1" x14ac:dyDescent="0.25"/>
    <row r="114" ht="21.75" customHeight="1" x14ac:dyDescent="0.25"/>
    <row r="115" ht="21.75" customHeight="1" x14ac:dyDescent="0.25"/>
    <row r="116" ht="21.75" customHeight="1" x14ac:dyDescent="0.25"/>
    <row r="117" ht="21.75" customHeight="1" x14ac:dyDescent="0.25"/>
    <row r="118" ht="21.75" customHeight="1" x14ac:dyDescent="0.25"/>
    <row r="119" ht="21.75" customHeight="1" x14ac:dyDescent="0.25"/>
    <row r="120" ht="21.75" customHeight="1" x14ac:dyDescent="0.25"/>
    <row r="121" ht="21.75" customHeight="1" x14ac:dyDescent="0.25"/>
    <row r="122" ht="21.75" customHeight="1" x14ac:dyDescent="0.25"/>
    <row r="123" ht="21.75" customHeight="1" x14ac:dyDescent="0.25"/>
    <row r="124" ht="21.75" customHeight="1" x14ac:dyDescent="0.25"/>
    <row r="125" ht="21.75" customHeight="1" x14ac:dyDescent="0.25"/>
    <row r="126" ht="21.75" customHeight="1" x14ac:dyDescent="0.25"/>
    <row r="127" ht="21.75" customHeight="1" x14ac:dyDescent="0.25"/>
    <row r="128" ht="21.75" customHeight="1" x14ac:dyDescent="0.25"/>
    <row r="129" ht="21.75" customHeight="1" x14ac:dyDescent="0.25"/>
    <row r="130" ht="21.75" customHeight="1" x14ac:dyDescent="0.25"/>
    <row r="131" ht="21.75" customHeight="1" x14ac:dyDescent="0.25"/>
    <row r="132" ht="21.75" customHeight="1" x14ac:dyDescent="0.25"/>
    <row r="133" ht="21.75" customHeight="1" x14ac:dyDescent="0.25"/>
    <row r="134" ht="21.75" customHeight="1" x14ac:dyDescent="0.25"/>
    <row r="135" ht="21.75" customHeight="1" x14ac:dyDescent="0.25"/>
    <row r="136" ht="21.75" customHeight="1" x14ac:dyDescent="0.25"/>
    <row r="137" ht="21.75" customHeight="1" x14ac:dyDescent="0.25"/>
    <row r="138" ht="21.75" customHeight="1" x14ac:dyDescent="0.25"/>
    <row r="139" ht="21.75" customHeight="1" x14ac:dyDescent="0.25"/>
    <row r="140" ht="21.75" customHeight="1" x14ac:dyDescent="0.25"/>
    <row r="141" ht="21.75" customHeight="1" x14ac:dyDescent="0.25"/>
    <row r="142" ht="21.75" customHeight="1" x14ac:dyDescent="0.25"/>
    <row r="143" ht="21.75" customHeight="1" x14ac:dyDescent="0.25"/>
    <row r="144" ht="21.75" customHeight="1" x14ac:dyDescent="0.25"/>
    <row r="145" ht="21.75" customHeight="1" x14ac:dyDescent="0.25"/>
    <row r="146" ht="21.75" customHeight="1" x14ac:dyDescent="0.25"/>
    <row r="147" ht="21.75" customHeight="1" x14ac:dyDescent="0.25"/>
    <row r="148" ht="21.75" customHeight="1" x14ac:dyDescent="0.25"/>
    <row r="149" ht="21.75" customHeight="1" x14ac:dyDescent="0.25"/>
    <row r="150" ht="21.75" customHeight="1" x14ac:dyDescent="0.25"/>
    <row r="151" ht="21.75" customHeight="1" x14ac:dyDescent="0.25"/>
    <row r="152" ht="21.75" customHeight="1" x14ac:dyDescent="0.25"/>
    <row r="153" ht="21.75" customHeight="1" x14ac:dyDescent="0.25"/>
    <row r="154" ht="21.75" customHeight="1" x14ac:dyDescent="0.25"/>
    <row r="155" ht="21.75" customHeight="1" x14ac:dyDescent="0.25"/>
    <row r="156" ht="21.75" customHeight="1" x14ac:dyDescent="0.25"/>
    <row r="157" ht="21.75" customHeight="1" x14ac:dyDescent="0.25"/>
    <row r="158" ht="21.75" customHeight="1" x14ac:dyDescent="0.25"/>
    <row r="159" ht="21.75" customHeight="1" x14ac:dyDescent="0.25"/>
    <row r="160" ht="21.75" customHeight="1" x14ac:dyDescent="0.25"/>
    <row r="161" ht="21.75" customHeight="1" x14ac:dyDescent="0.25"/>
    <row r="162" ht="21.75" customHeight="1" x14ac:dyDescent="0.25"/>
    <row r="163" ht="21.75" customHeight="1" x14ac:dyDescent="0.25"/>
    <row r="164" ht="21.75" customHeight="1" x14ac:dyDescent="0.25"/>
    <row r="165" ht="21.75" customHeight="1" x14ac:dyDescent="0.25"/>
    <row r="166" ht="21.75" customHeight="1" x14ac:dyDescent="0.25"/>
    <row r="167" ht="21.75" customHeight="1" x14ac:dyDescent="0.25"/>
    <row r="168" ht="21.75" customHeight="1" x14ac:dyDescent="0.25"/>
    <row r="169" ht="21.75" customHeight="1" x14ac:dyDescent="0.25"/>
    <row r="170" ht="21.75" customHeight="1" x14ac:dyDescent="0.25"/>
    <row r="171" ht="21.75" customHeight="1" x14ac:dyDescent="0.25"/>
    <row r="172" ht="21.75" customHeight="1" x14ac:dyDescent="0.25"/>
    <row r="173" ht="21.75" customHeight="1" x14ac:dyDescent="0.25"/>
    <row r="174" ht="21.75" customHeight="1" x14ac:dyDescent="0.25"/>
    <row r="175" ht="21.75" customHeight="1" x14ac:dyDescent="0.25"/>
    <row r="176" ht="21.75" customHeight="1" x14ac:dyDescent="0.25"/>
    <row r="177" ht="21.75" customHeight="1" x14ac:dyDescent="0.25"/>
    <row r="178" ht="21.75" customHeight="1" x14ac:dyDescent="0.25"/>
    <row r="179" ht="21.75" customHeight="1" x14ac:dyDescent="0.25"/>
    <row r="180" ht="21.75" customHeight="1" x14ac:dyDescent="0.25"/>
    <row r="181" ht="21.75" customHeight="1" x14ac:dyDescent="0.25"/>
    <row r="182" ht="21.75" customHeight="1" x14ac:dyDescent="0.25"/>
    <row r="183" ht="21.75" customHeight="1" x14ac:dyDescent="0.25"/>
    <row r="184" ht="21.75" customHeight="1" x14ac:dyDescent="0.25"/>
    <row r="185" ht="21.75" customHeight="1" x14ac:dyDescent="0.25"/>
    <row r="186" ht="21.75" customHeight="1" x14ac:dyDescent="0.25"/>
    <row r="187" ht="21.75" customHeight="1" x14ac:dyDescent="0.25"/>
    <row r="188" ht="21.75" customHeight="1" x14ac:dyDescent="0.25"/>
    <row r="189" ht="21.75" customHeight="1" x14ac:dyDescent="0.25"/>
    <row r="190" ht="21.75" customHeight="1" x14ac:dyDescent="0.25"/>
    <row r="191" ht="21.75" customHeight="1" x14ac:dyDescent="0.25"/>
    <row r="192" ht="21.75" customHeight="1" x14ac:dyDescent="0.25"/>
    <row r="193" ht="21.75" customHeight="1" x14ac:dyDescent="0.25"/>
    <row r="194" ht="21.75" customHeight="1" x14ac:dyDescent="0.25"/>
    <row r="195" ht="21.75" customHeight="1" x14ac:dyDescent="0.25"/>
    <row r="196" ht="21.75" customHeight="1" x14ac:dyDescent="0.25"/>
    <row r="197" ht="21.75" customHeight="1" x14ac:dyDescent="0.25"/>
    <row r="198" ht="21.75" customHeight="1" x14ac:dyDescent="0.25"/>
    <row r="199" ht="21.75" customHeight="1" x14ac:dyDescent="0.25"/>
    <row r="200" ht="21.75" customHeight="1" x14ac:dyDescent="0.25"/>
    <row r="201" ht="21.75" customHeight="1" x14ac:dyDescent="0.25"/>
    <row r="202" ht="21.75" customHeight="1" x14ac:dyDescent="0.25"/>
    <row r="203" ht="21.75" customHeight="1" x14ac:dyDescent="0.25"/>
    <row r="204" ht="21.75" customHeight="1" x14ac:dyDescent="0.25"/>
    <row r="205" ht="21.75" customHeight="1" x14ac:dyDescent="0.25"/>
    <row r="206" ht="21.75" customHeight="1" x14ac:dyDescent="0.25"/>
    <row r="207" ht="21.75" customHeight="1" x14ac:dyDescent="0.25"/>
    <row r="208" ht="21.75" customHeight="1" x14ac:dyDescent="0.25"/>
    <row r="209" ht="21.75" customHeight="1" x14ac:dyDescent="0.25"/>
    <row r="210" ht="21.75" customHeight="1" x14ac:dyDescent="0.25"/>
    <row r="211" ht="21.75" customHeight="1" x14ac:dyDescent="0.25"/>
    <row r="212" ht="21.75" customHeight="1" x14ac:dyDescent="0.25"/>
    <row r="213" ht="21.75" customHeight="1" x14ac:dyDescent="0.25"/>
    <row r="214" ht="21.75" customHeight="1" x14ac:dyDescent="0.25"/>
    <row r="215" ht="21.75" customHeight="1" x14ac:dyDescent="0.25"/>
    <row r="216" ht="21.75" customHeight="1" x14ac:dyDescent="0.25"/>
    <row r="217" ht="21.75" customHeight="1" x14ac:dyDescent="0.25"/>
    <row r="218" ht="21.75" customHeight="1" x14ac:dyDescent="0.25"/>
    <row r="219" ht="21.75" customHeight="1" x14ac:dyDescent="0.25"/>
    <row r="220" ht="21.75" customHeight="1" x14ac:dyDescent="0.25"/>
    <row r="221" ht="21.75" customHeight="1" x14ac:dyDescent="0.25"/>
    <row r="222" ht="21.75" customHeight="1" x14ac:dyDescent="0.25"/>
    <row r="223" ht="21.75" customHeight="1" x14ac:dyDescent="0.25"/>
    <row r="224" ht="21.75" customHeight="1" x14ac:dyDescent="0.25"/>
    <row r="225" ht="21.75" customHeight="1" x14ac:dyDescent="0.25"/>
    <row r="226" ht="21.75" customHeight="1" x14ac:dyDescent="0.25"/>
    <row r="227" ht="21.75" customHeight="1" x14ac:dyDescent="0.25"/>
    <row r="228" ht="21.75" customHeight="1" x14ac:dyDescent="0.25"/>
    <row r="229" ht="21.75" customHeight="1" x14ac:dyDescent="0.25"/>
    <row r="230" ht="21.75" customHeight="1" x14ac:dyDescent="0.25"/>
  </sheetData>
  <mergeCells count="18">
    <mergeCell ref="B15:J15"/>
    <mergeCell ref="B2:N2"/>
    <mergeCell ref="B4:N4"/>
    <mergeCell ref="B5:B6"/>
    <mergeCell ref="C5:H5"/>
    <mergeCell ref="I5:N5"/>
    <mergeCell ref="G17:J17"/>
    <mergeCell ref="B27:N27"/>
    <mergeCell ref="B29:B30"/>
    <mergeCell ref="C29:F29"/>
    <mergeCell ref="G29:J29"/>
    <mergeCell ref="K29:N29"/>
    <mergeCell ref="B39:F39"/>
    <mergeCell ref="B41:B42"/>
    <mergeCell ref="C41:D41"/>
    <mergeCell ref="E41:F41"/>
    <mergeCell ref="B17:B18"/>
    <mergeCell ref="C17:F1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han Ahmed</dc:creator>
  <cp:lastModifiedBy>Suhail_Jawad</cp:lastModifiedBy>
  <dcterms:created xsi:type="dcterms:W3CDTF">2018-11-05T10:50:40Z</dcterms:created>
  <dcterms:modified xsi:type="dcterms:W3CDTF">2021-08-31T18:41:22Z</dcterms:modified>
</cp:coreProperties>
</file>